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Jeta\Desktop\"/>
    </mc:Choice>
  </mc:AlternateContent>
  <xr:revisionPtr revIDLastSave="0" documentId="13_ncr:1_{9458DC73-0B01-4095-B352-2442DA348DC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oglio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52" i="1" l="1"/>
  <c r="H252" i="1" s="1"/>
  <c r="F252" i="1"/>
  <c r="G251" i="1"/>
  <c r="H251" i="1"/>
  <c r="F251" i="1"/>
  <c r="G250" i="1"/>
  <c r="H250" i="1"/>
  <c r="F250" i="1"/>
  <c r="G249" i="1"/>
  <c r="H249" i="1"/>
  <c r="F249" i="1"/>
  <c r="G248" i="1"/>
  <c r="H248" i="1"/>
  <c r="F248" i="1"/>
  <c r="G247" i="1"/>
  <c r="H247" i="1"/>
  <c r="F247" i="1"/>
  <c r="G246" i="1"/>
  <c r="H246" i="1"/>
  <c r="F246" i="1"/>
  <c r="G245" i="1"/>
  <c r="H245" i="1" s="1"/>
  <c r="F245" i="1"/>
  <c r="G244" i="1"/>
  <c r="H244" i="1" s="1"/>
  <c r="F244" i="1"/>
  <c r="G243" i="1"/>
  <c r="H243" i="1" s="1"/>
  <c r="F243" i="1"/>
  <c r="G242" i="1"/>
  <c r="H242" i="1"/>
  <c r="F242" i="1"/>
  <c r="G241" i="1"/>
  <c r="H241" i="1"/>
  <c r="F241" i="1"/>
  <c r="G240" i="1"/>
  <c r="H240" i="1"/>
  <c r="F240" i="1"/>
  <c r="G239" i="1"/>
  <c r="H239" i="1"/>
  <c r="F239" i="1"/>
  <c r="G238" i="1"/>
  <c r="H238" i="1"/>
  <c r="F238" i="1"/>
  <c r="G237" i="1"/>
  <c r="H237" i="1"/>
  <c r="F237" i="1"/>
  <c r="G236" i="1"/>
  <c r="H236" i="1" s="1"/>
  <c r="F236" i="1"/>
  <c r="G235" i="1"/>
  <c r="H235" i="1"/>
  <c r="F235" i="1"/>
  <c r="G234" i="1"/>
  <c r="H234" i="1"/>
  <c r="F234" i="1"/>
  <c r="G233" i="1"/>
  <c r="H233" i="1"/>
  <c r="F233" i="1"/>
  <c r="G232" i="1"/>
  <c r="H232" i="1"/>
  <c r="F232" i="1"/>
  <c r="G231" i="1"/>
  <c r="H231" i="1"/>
  <c r="F231" i="1"/>
  <c r="G230" i="1"/>
  <c r="H230" i="1"/>
  <c r="F230" i="1"/>
  <c r="G229" i="1"/>
  <c r="H229" i="1" s="1"/>
  <c r="F229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H204" i="1"/>
  <c r="H205" i="1"/>
  <c r="H206" i="1"/>
  <c r="H207" i="1"/>
  <c r="H208" i="1"/>
  <c r="H209" i="1"/>
  <c r="H210" i="1"/>
  <c r="G204" i="1"/>
  <c r="G205" i="1"/>
  <c r="G206" i="1"/>
  <c r="G207" i="1"/>
  <c r="G208" i="1"/>
  <c r="G209" i="1"/>
  <c r="G210" i="1"/>
  <c r="F204" i="1"/>
  <c r="F205" i="1"/>
  <c r="F206" i="1"/>
  <c r="F207" i="1"/>
  <c r="F208" i="1"/>
  <c r="F209" i="1"/>
  <c r="F210" i="1"/>
  <c r="H194" i="1"/>
  <c r="H195" i="1"/>
  <c r="H196" i="1"/>
  <c r="H197" i="1"/>
  <c r="H198" i="1"/>
  <c r="H199" i="1"/>
  <c r="H200" i="1"/>
  <c r="H201" i="1"/>
  <c r="H202" i="1"/>
  <c r="H203" i="1"/>
  <c r="G194" i="1"/>
  <c r="G195" i="1"/>
  <c r="G196" i="1"/>
  <c r="G197" i="1"/>
  <c r="G198" i="1"/>
  <c r="G199" i="1"/>
  <c r="G200" i="1"/>
  <c r="G201" i="1"/>
  <c r="G202" i="1"/>
  <c r="G203" i="1"/>
  <c r="F194" i="1"/>
  <c r="F195" i="1"/>
  <c r="F196" i="1"/>
  <c r="F197" i="1"/>
  <c r="F198" i="1"/>
  <c r="F199" i="1"/>
  <c r="F200" i="1"/>
  <c r="F201" i="1"/>
  <c r="F202" i="1"/>
  <c r="F203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H168" i="1"/>
  <c r="H169" i="1"/>
  <c r="H170" i="1"/>
  <c r="H171" i="1"/>
  <c r="H172" i="1"/>
  <c r="H173" i="1"/>
  <c r="H174" i="1"/>
  <c r="H175" i="1"/>
  <c r="H176" i="1"/>
  <c r="H177" i="1"/>
  <c r="G168" i="1"/>
  <c r="G169" i="1"/>
  <c r="G170" i="1"/>
  <c r="G171" i="1"/>
  <c r="G172" i="1"/>
  <c r="G173" i="1"/>
  <c r="G174" i="1"/>
  <c r="G175" i="1"/>
  <c r="G176" i="1"/>
  <c r="G177" i="1"/>
  <c r="F168" i="1"/>
  <c r="F169" i="1"/>
  <c r="F170" i="1"/>
  <c r="F171" i="1"/>
  <c r="F172" i="1"/>
  <c r="F173" i="1"/>
  <c r="F174" i="1"/>
  <c r="F175" i="1"/>
  <c r="F176" i="1"/>
  <c r="F177" i="1"/>
  <c r="F165" i="1"/>
  <c r="G167" i="1"/>
  <c r="H167" i="1"/>
  <c r="F167" i="1"/>
  <c r="F166" i="1"/>
  <c r="H166" i="1"/>
  <c r="G166" i="1"/>
  <c r="G165" i="1"/>
  <c r="H165" i="1"/>
  <c r="F164" i="1"/>
  <c r="H164" i="1"/>
  <c r="G164" i="1"/>
  <c r="G163" i="1"/>
  <c r="H163" i="1"/>
  <c r="F163" i="1"/>
  <c r="G162" i="1"/>
  <c r="H162" i="1"/>
  <c r="F162" i="1"/>
  <c r="G161" i="1"/>
  <c r="H161" i="1" s="1"/>
  <c r="F161" i="1"/>
  <c r="G160" i="1"/>
  <c r="H160" i="1"/>
  <c r="F160" i="1"/>
  <c r="G159" i="1"/>
  <c r="H159" i="1" s="1"/>
  <c r="F159" i="1"/>
  <c r="F158" i="1"/>
  <c r="H158" i="1" s="1"/>
  <c r="G158" i="1"/>
  <c r="F157" i="1"/>
  <c r="H157" i="1" s="1"/>
  <c r="G157" i="1"/>
  <c r="F156" i="1"/>
  <c r="H156" i="1" s="1"/>
  <c r="G156" i="1"/>
  <c r="F155" i="1"/>
  <c r="H155" i="1" s="1"/>
  <c r="G155" i="1"/>
  <c r="F154" i="1"/>
  <c r="H154" i="1" s="1"/>
  <c r="G154" i="1"/>
  <c r="F153" i="1"/>
  <c r="H153" i="1"/>
  <c r="G153" i="1"/>
  <c r="F152" i="1"/>
  <c r="H152" i="1" s="1"/>
  <c r="G152" i="1"/>
  <c r="F151" i="1"/>
  <c r="H151" i="1"/>
  <c r="G151" i="1"/>
  <c r="F150" i="1"/>
  <c r="H150" i="1"/>
  <c r="G150" i="1"/>
  <c r="F149" i="1"/>
  <c r="H149" i="1"/>
  <c r="G149" i="1"/>
  <c r="F148" i="1"/>
  <c r="H148" i="1" s="1"/>
  <c r="G148" i="1"/>
  <c r="F147" i="1"/>
  <c r="H147" i="1" s="1"/>
  <c r="G147" i="1"/>
  <c r="F146" i="1"/>
  <c r="H146" i="1"/>
  <c r="G146" i="1"/>
  <c r="F145" i="1"/>
  <c r="H145" i="1" s="1"/>
  <c r="G145" i="1"/>
  <c r="F144" i="1"/>
  <c r="H144" i="1" s="1"/>
  <c r="G144" i="1"/>
  <c r="F143" i="1"/>
  <c r="H143" i="1" s="1"/>
  <c r="G143" i="1"/>
  <c r="F142" i="1"/>
  <c r="H142" i="1"/>
  <c r="G142" i="1"/>
  <c r="F141" i="1"/>
  <c r="H141" i="1" s="1"/>
  <c r="G141" i="1"/>
  <c r="F140" i="1"/>
  <c r="H140" i="1"/>
  <c r="G140" i="1"/>
  <c r="F139" i="1"/>
  <c r="H139" i="1" s="1"/>
  <c r="G139" i="1"/>
  <c r="F138" i="1"/>
  <c r="H138" i="1"/>
  <c r="G138" i="1"/>
  <c r="F137" i="1"/>
  <c r="H137" i="1"/>
  <c r="G137" i="1"/>
  <c r="F136" i="1"/>
  <c r="H136" i="1" s="1"/>
  <c r="G136" i="1"/>
  <c r="F135" i="1"/>
  <c r="H135" i="1"/>
  <c r="G135" i="1"/>
  <c r="F134" i="1"/>
  <c r="H134" i="1" s="1"/>
  <c r="G134" i="1"/>
  <c r="F133" i="1"/>
  <c r="H133" i="1" s="1"/>
  <c r="G133" i="1"/>
  <c r="F132" i="1"/>
  <c r="H132" i="1"/>
  <c r="G132" i="1"/>
  <c r="F131" i="1"/>
  <c r="H131" i="1"/>
  <c r="G131" i="1"/>
  <c r="F130" i="1"/>
  <c r="H130" i="1"/>
  <c r="G130" i="1"/>
  <c r="F129" i="1"/>
  <c r="H129" i="1"/>
  <c r="G129" i="1"/>
  <c r="F128" i="1"/>
  <c r="H128" i="1"/>
  <c r="G128" i="1"/>
  <c r="F127" i="1"/>
  <c r="H127" i="1"/>
  <c r="G127" i="1"/>
  <c r="F126" i="1"/>
  <c r="H126" i="1" s="1"/>
  <c r="G126" i="1"/>
  <c r="F125" i="1"/>
  <c r="H125" i="1"/>
  <c r="G125" i="1"/>
  <c r="F124" i="1"/>
  <c r="H124" i="1" s="1"/>
  <c r="G124" i="1"/>
  <c r="F123" i="1"/>
  <c r="H123" i="1" s="1"/>
  <c r="G123" i="1"/>
  <c r="F122" i="1"/>
  <c r="H122" i="1"/>
  <c r="G122" i="1"/>
  <c r="F121" i="1"/>
  <c r="H121" i="1" s="1"/>
  <c r="G121" i="1"/>
  <c r="F120" i="1"/>
  <c r="H120" i="1" s="1"/>
  <c r="G120" i="1"/>
  <c r="F119" i="1"/>
  <c r="H119" i="1" s="1"/>
  <c r="G119" i="1"/>
  <c r="F118" i="1" l="1"/>
  <c r="H118" i="1" s="1"/>
  <c r="G118" i="1"/>
  <c r="F117" i="1"/>
  <c r="H117" i="1" s="1"/>
  <c r="G117" i="1"/>
  <c r="F116" i="1"/>
  <c r="H116" i="1" s="1"/>
  <c r="G116" i="1"/>
  <c r="F115" i="1"/>
  <c r="H115" i="1" s="1"/>
  <c r="G115" i="1"/>
  <c r="F114" i="1"/>
  <c r="H114" i="1" s="1"/>
  <c r="G114" i="1"/>
  <c r="F113" i="1"/>
  <c r="H113" i="1" s="1"/>
  <c r="G113" i="1"/>
  <c r="G111" i="1"/>
  <c r="F111" i="1"/>
  <c r="F112" i="1"/>
  <c r="H112" i="1"/>
  <c r="G112" i="1"/>
  <c r="H111" i="1"/>
  <c r="F110" i="1"/>
  <c r="H110" i="1" s="1"/>
  <c r="G110" i="1"/>
  <c r="F109" i="1"/>
  <c r="H109" i="1" s="1"/>
  <c r="G109" i="1"/>
  <c r="F108" i="1"/>
  <c r="H108" i="1" s="1"/>
  <c r="G108" i="1"/>
  <c r="F107" i="1"/>
  <c r="H107" i="1" s="1"/>
  <c r="G107" i="1"/>
  <c r="F106" i="1"/>
  <c r="H106" i="1" s="1"/>
  <c r="G106" i="1"/>
  <c r="F105" i="1"/>
  <c r="H105" i="1" s="1"/>
  <c r="G105" i="1"/>
  <c r="F104" i="1"/>
  <c r="H104" i="1"/>
  <c r="G104" i="1"/>
  <c r="F103" i="1"/>
  <c r="H103" i="1" s="1"/>
  <c r="G103" i="1"/>
  <c r="F102" i="1"/>
  <c r="H102" i="1"/>
  <c r="G102" i="1"/>
  <c r="F101" i="1"/>
  <c r="H101" i="1" s="1"/>
  <c r="G101" i="1"/>
  <c r="F100" i="1"/>
  <c r="H100" i="1" s="1"/>
  <c r="G100" i="1"/>
  <c r="F99" i="1"/>
  <c r="H99" i="1" s="1"/>
  <c r="G99" i="1"/>
  <c r="F98" i="1"/>
  <c r="H98" i="1" s="1"/>
  <c r="G98" i="1"/>
  <c r="F97" i="1"/>
  <c r="H97" i="1" s="1"/>
  <c r="G97" i="1"/>
  <c r="F96" i="1"/>
  <c r="H96" i="1"/>
  <c r="G96" i="1"/>
  <c r="F95" i="1"/>
  <c r="H95" i="1" s="1"/>
  <c r="G95" i="1"/>
  <c r="F94" i="1"/>
  <c r="H94" i="1" s="1"/>
  <c r="G94" i="1"/>
  <c r="F93" i="1"/>
  <c r="H93" i="1" s="1"/>
  <c r="G93" i="1"/>
  <c r="F92" i="1"/>
  <c r="H92" i="1" s="1"/>
  <c r="G92" i="1"/>
  <c r="F91" i="1"/>
  <c r="H91" i="1"/>
  <c r="G91" i="1"/>
  <c r="F90" i="1"/>
  <c r="H90" i="1" s="1"/>
  <c r="G90" i="1"/>
  <c r="F89" i="1"/>
  <c r="H89" i="1" s="1"/>
  <c r="G89" i="1"/>
  <c r="F88" i="1"/>
  <c r="H88" i="1" s="1"/>
  <c r="G88" i="1"/>
  <c r="F87" i="1"/>
  <c r="H87" i="1" s="1"/>
  <c r="G87" i="1"/>
  <c r="F86" i="1"/>
  <c r="H86" i="1" s="1"/>
  <c r="G86" i="1"/>
  <c r="F85" i="1"/>
  <c r="H85" i="1"/>
  <c r="G85" i="1"/>
  <c r="F84" i="1"/>
  <c r="H84" i="1"/>
  <c r="G84" i="1"/>
  <c r="F83" i="1"/>
  <c r="H83" i="1" s="1"/>
  <c r="G83" i="1"/>
  <c r="F82" i="1"/>
  <c r="H82" i="1" s="1"/>
  <c r="G82" i="1"/>
  <c r="F81" i="1"/>
  <c r="H81" i="1" s="1"/>
  <c r="G81" i="1"/>
  <c r="F80" i="1"/>
  <c r="H80" i="1" s="1"/>
  <c r="G80" i="1"/>
  <c r="F79" i="1"/>
  <c r="H79" i="1" s="1"/>
  <c r="G79" i="1"/>
  <c r="F78" i="1"/>
  <c r="H78" i="1" s="1"/>
  <c r="G78" i="1"/>
  <c r="F77" i="1"/>
  <c r="H77" i="1" s="1"/>
  <c r="G77" i="1"/>
  <c r="F76" i="1"/>
  <c r="H76" i="1" s="1"/>
  <c r="G76" i="1"/>
  <c r="F75" i="1"/>
  <c r="H75" i="1"/>
  <c r="G75" i="1"/>
  <c r="F74" i="1"/>
  <c r="H74" i="1" s="1"/>
  <c r="G74" i="1"/>
  <c r="F73" i="1"/>
  <c r="H73" i="1"/>
  <c r="G73" i="1"/>
  <c r="F72" i="1"/>
  <c r="H72" i="1" s="1"/>
  <c r="G72" i="1"/>
  <c r="F71" i="1"/>
  <c r="H71" i="1" s="1"/>
  <c r="G71" i="1"/>
  <c r="F70" i="1"/>
  <c r="H70" i="1"/>
  <c r="G70" i="1"/>
  <c r="F69" i="1"/>
  <c r="H69" i="1" s="1"/>
  <c r="G69" i="1"/>
  <c r="F68" i="1"/>
  <c r="H68" i="1" s="1"/>
  <c r="G68" i="1"/>
  <c r="F67" i="1"/>
  <c r="H67" i="1" s="1"/>
  <c r="G67" i="1"/>
  <c r="F66" i="1"/>
  <c r="H66" i="1"/>
  <c r="G66" i="1"/>
  <c r="G65" i="1"/>
  <c r="H65" i="1" s="1"/>
  <c r="F65" i="1"/>
  <c r="F64" i="1"/>
  <c r="H64" i="1"/>
  <c r="G64" i="1"/>
  <c r="F63" i="1"/>
  <c r="H63" i="1" s="1"/>
  <c r="G63" i="1"/>
  <c r="F62" i="1"/>
  <c r="H62" i="1" s="1"/>
  <c r="G62" i="1"/>
  <c r="F61" i="1"/>
  <c r="H61" i="1"/>
  <c r="G61" i="1"/>
  <c r="F60" i="1"/>
  <c r="H60" i="1" s="1"/>
  <c r="G60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3" i="1"/>
  <c r="H2" i="1"/>
  <c r="G2" i="1"/>
  <c r="F2" i="1"/>
</calcChain>
</file>

<file path=xl/sharedStrings.xml><?xml version="1.0" encoding="utf-8"?>
<sst xmlns="http://schemas.openxmlformats.org/spreadsheetml/2006/main" count="14" uniqueCount="14">
  <si>
    <t xml:space="preserve">N. Case </t>
  </si>
  <si>
    <t>OI (orbital index)</t>
  </si>
  <si>
    <t>NI (nasal index)</t>
  </si>
  <si>
    <t>OI=OH/OW</t>
  </si>
  <si>
    <t>RONI (OI/NI)</t>
  </si>
  <si>
    <t>OH (orbital height)</t>
  </si>
  <si>
    <t>OW (orbital width)</t>
  </si>
  <si>
    <t>NW (nasal width)</t>
  </si>
  <si>
    <t>NH (nasal height)</t>
  </si>
  <si>
    <t>NI=NW/NH</t>
  </si>
  <si>
    <t>age</t>
  </si>
  <si>
    <t>gender</t>
  </si>
  <si>
    <t>0-female</t>
  </si>
  <si>
    <t>1-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2"/>
  <sheetViews>
    <sheetView tabSelected="1" topLeftCell="A226" workbookViewId="0">
      <selection activeCell="E252" sqref="E252"/>
    </sheetView>
  </sheetViews>
  <sheetFormatPr defaultRowHeight="14.4" x14ac:dyDescent="0.3"/>
  <cols>
    <col min="2" max="2" width="17.5546875" customWidth="1"/>
    <col min="3" max="3" width="22.21875" customWidth="1"/>
    <col min="4" max="4" width="17.33203125" customWidth="1"/>
    <col min="5" max="5" width="18.77734375" customWidth="1"/>
    <col min="6" max="6" width="19" customWidth="1"/>
    <col min="7" max="7" width="13.6640625" customWidth="1"/>
    <col min="8" max="8" width="15.77734375" customWidth="1"/>
    <col min="11" max="11" width="12.33203125" customWidth="1"/>
  </cols>
  <sheetData>
    <row r="1" spans="1:12" x14ac:dyDescent="0.3">
      <c r="A1" t="s">
        <v>0</v>
      </c>
      <c r="B1" t="s">
        <v>5</v>
      </c>
      <c r="C1" t="s">
        <v>6</v>
      </c>
      <c r="D1" t="s">
        <v>7</v>
      </c>
      <c r="E1" t="s">
        <v>8</v>
      </c>
      <c r="F1" t="s">
        <v>1</v>
      </c>
      <c r="G1" t="s">
        <v>2</v>
      </c>
      <c r="H1" t="s">
        <v>4</v>
      </c>
      <c r="I1" t="s">
        <v>10</v>
      </c>
      <c r="J1" t="s">
        <v>11</v>
      </c>
    </row>
    <row r="2" spans="1:12" x14ac:dyDescent="0.3">
      <c r="A2">
        <v>1</v>
      </c>
      <c r="B2">
        <v>40</v>
      </c>
      <c r="C2">
        <v>47.5</v>
      </c>
      <c r="D2">
        <v>40</v>
      </c>
      <c r="E2">
        <v>35.5</v>
      </c>
      <c r="F2">
        <f>B2/C2</f>
        <v>0.84210526315789469</v>
      </c>
      <c r="G2">
        <f>D2/E2</f>
        <v>1.1267605633802817</v>
      </c>
      <c r="H2">
        <f xml:space="preserve"> F2/G2</f>
        <v>0.74736842105263146</v>
      </c>
      <c r="I2">
        <v>18</v>
      </c>
      <c r="J2">
        <v>1</v>
      </c>
    </row>
    <row r="3" spans="1:12" x14ac:dyDescent="0.3">
      <c r="A3">
        <v>2</v>
      </c>
      <c r="B3">
        <v>38</v>
      </c>
      <c r="C3">
        <v>40.5</v>
      </c>
      <c r="D3">
        <v>37</v>
      </c>
      <c r="E3">
        <v>50</v>
      </c>
      <c r="F3">
        <f>B3/C3</f>
        <v>0.93827160493827155</v>
      </c>
      <c r="G3">
        <f t="shared" ref="G3:G168" si="0">D3/E3</f>
        <v>0.74</v>
      </c>
      <c r="H3">
        <f t="shared" ref="H3:H168" si="1" xml:space="preserve"> F3/G3</f>
        <v>1.2679346012679344</v>
      </c>
      <c r="I3">
        <v>47</v>
      </c>
      <c r="J3">
        <v>0</v>
      </c>
      <c r="K3" t="s">
        <v>3</v>
      </c>
      <c r="L3" t="s">
        <v>12</v>
      </c>
    </row>
    <row r="4" spans="1:12" x14ac:dyDescent="0.3">
      <c r="A4">
        <v>3</v>
      </c>
      <c r="B4">
        <v>34.5</v>
      </c>
      <c r="C4">
        <v>41.5</v>
      </c>
      <c r="D4">
        <v>34.5</v>
      </c>
      <c r="E4">
        <v>48</v>
      </c>
      <c r="F4">
        <f t="shared" ref="F4:F168" si="2">B4/C4</f>
        <v>0.83132530120481929</v>
      </c>
      <c r="G4">
        <f t="shared" si="0"/>
        <v>0.71875</v>
      </c>
      <c r="H4">
        <f t="shared" si="1"/>
        <v>1.1566265060240963</v>
      </c>
      <c r="I4">
        <v>53</v>
      </c>
      <c r="J4">
        <v>0</v>
      </c>
      <c r="K4" t="s">
        <v>9</v>
      </c>
      <c r="L4" t="s">
        <v>13</v>
      </c>
    </row>
    <row r="5" spans="1:12" x14ac:dyDescent="0.3">
      <c r="A5">
        <v>4</v>
      </c>
      <c r="B5">
        <v>40</v>
      </c>
      <c r="C5">
        <v>46</v>
      </c>
      <c r="D5">
        <v>36</v>
      </c>
      <c r="E5">
        <v>46</v>
      </c>
      <c r="F5">
        <f t="shared" si="2"/>
        <v>0.86956521739130432</v>
      </c>
      <c r="G5">
        <f t="shared" si="0"/>
        <v>0.78260869565217395</v>
      </c>
      <c r="H5">
        <f t="shared" si="1"/>
        <v>1.1111111111111109</v>
      </c>
      <c r="I5">
        <v>38</v>
      </c>
      <c r="J5">
        <v>0</v>
      </c>
    </row>
    <row r="6" spans="1:12" x14ac:dyDescent="0.3">
      <c r="A6">
        <v>5</v>
      </c>
      <c r="B6">
        <v>41</v>
      </c>
      <c r="C6">
        <v>40.5</v>
      </c>
      <c r="D6">
        <v>40.5</v>
      </c>
      <c r="E6">
        <v>51</v>
      </c>
      <c r="F6">
        <f t="shared" si="2"/>
        <v>1.0123456790123457</v>
      </c>
      <c r="G6">
        <f t="shared" si="0"/>
        <v>0.79411764705882348</v>
      </c>
      <c r="H6">
        <f t="shared" si="1"/>
        <v>1.2748056698673984</v>
      </c>
      <c r="I6">
        <v>30</v>
      </c>
      <c r="J6">
        <v>1</v>
      </c>
    </row>
    <row r="7" spans="1:12" x14ac:dyDescent="0.3">
      <c r="A7">
        <v>6</v>
      </c>
      <c r="B7">
        <v>42</v>
      </c>
      <c r="C7">
        <v>37.5</v>
      </c>
      <c r="D7">
        <v>35.5</v>
      </c>
      <c r="E7">
        <v>54.5</v>
      </c>
      <c r="F7">
        <f t="shared" si="2"/>
        <v>1.1200000000000001</v>
      </c>
      <c r="G7">
        <f t="shared" si="0"/>
        <v>0.65137614678899081</v>
      </c>
      <c r="H7">
        <f t="shared" si="1"/>
        <v>1.71943661971831</v>
      </c>
      <c r="I7">
        <v>28</v>
      </c>
      <c r="J7">
        <v>0</v>
      </c>
    </row>
    <row r="8" spans="1:12" x14ac:dyDescent="0.3">
      <c r="A8">
        <v>7</v>
      </c>
      <c r="B8">
        <v>38</v>
      </c>
      <c r="C8">
        <v>39</v>
      </c>
      <c r="D8">
        <v>33.5</v>
      </c>
      <c r="E8">
        <v>46.5</v>
      </c>
      <c r="F8">
        <f t="shared" si="2"/>
        <v>0.97435897435897434</v>
      </c>
      <c r="G8">
        <f t="shared" si="0"/>
        <v>0.72043010752688175</v>
      </c>
      <c r="H8">
        <f t="shared" si="1"/>
        <v>1.3524684270952927</v>
      </c>
      <c r="I8">
        <v>42</v>
      </c>
      <c r="J8">
        <v>1</v>
      </c>
    </row>
    <row r="9" spans="1:12" x14ac:dyDescent="0.3">
      <c r="A9">
        <v>8</v>
      </c>
      <c r="B9">
        <v>31</v>
      </c>
      <c r="C9">
        <v>35</v>
      </c>
      <c r="D9">
        <v>31</v>
      </c>
      <c r="E9">
        <v>43.5</v>
      </c>
      <c r="F9">
        <f t="shared" si="2"/>
        <v>0.88571428571428568</v>
      </c>
      <c r="G9">
        <f t="shared" si="0"/>
        <v>0.71264367816091956</v>
      </c>
      <c r="H9">
        <f t="shared" si="1"/>
        <v>1.2428571428571429</v>
      </c>
      <c r="I9">
        <v>73</v>
      </c>
      <c r="J9">
        <v>0</v>
      </c>
    </row>
    <row r="10" spans="1:12" x14ac:dyDescent="0.3">
      <c r="A10">
        <v>9</v>
      </c>
      <c r="B10">
        <v>35.5</v>
      </c>
      <c r="C10">
        <v>38.5</v>
      </c>
      <c r="D10">
        <v>34</v>
      </c>
      <c r="E10">
        <v>43.6</v>
      </c>
      <c r="F10">
        <f t="shared" si="2"/>
        <v>0.92207792207792205</v>
      </c>
      <c r="G10">
        <f t="shared" si="0"/>
        <v>0.77981651376146788</v>
      </c>
      <c r="H10">
        <f t="shared" si="1"/>
        <v>1.1824293353705118</v>
      </c>
      <c r="I10">
        <v>68</v>
      </c>
      <c r="J10">
        <v>0</v>
      </c>
    </row>
    <row r="11" spans="1:12" x14ac:dyDescent="0.3">
      <c r="A11">
        <v>10</v>
      </c>
      <c r="B11">
        <v>42</v>
      </c>
      <c r="C11">
        <v>41.5</v>
      </c>
      <c r="D11">
        <v>36.5</v>
      </c>
      <c r="E11">
        <v>51.5</v>
      </c>
      <c r="F11">
        <f t="shared" si="2"/>
        <v>1.0120481927710843</v>
      </c>
      <c r="G11">
        <f t="shared" si="0"/>
        <v>0.70873786407766992</v>
      </c>
      <c r="H11">
        <f t="shared" si="1"/>
        <v>1.4279584089783792</v>
      </c>
      <c r="I11">
        <v>37</v>
      </c>
      <c r="J11">
        <v>1</v>
      </c>
    </row>
    <row r="12" spans="1:12" x14ac:dyDescent="0.3">
      <c r="A12">
        <v>11</v>
      </c>
      <c r="B12">
        <v>36.5</v>
      </c>
      <c r="C12">
        <v>36.5</v>
      </c>
      <c r="D12">
        <v>37.5</v>
      </c>
      <c r="E12">
        <v>43.5</v>
      </c>
      <c r="F12">
        <f t="shared" si="2"/>
        <v>1</v>
      </c>
      <c r="G12">
        <f t="shared" si="0"/>
        <v>0.86206896551724133</v>
      </c>
      <c r="H12">
        <f t="shared" si="1"/>
        <v>1.1600000000000001</v>
      </c>
      <c r="I12">
        <v>35</v>
      </c>
      <c r="J12">
        <v>1</v>
      </c>
    </row>
    <row r="13" spans="1:12" x14ac:dyDescent="0.3">
      <c r="A13">
        <v>12</v>
      </c>
      <c r="B13">
        <v>37.5</v>
      </c>
      <c r="C13">
        <v>40</v>
      </c>
      <c r="D13">
        <v>36.5</v>
      </c>
      <c r="E13">
        <v>47.1</v>
      </c>
      <c r="F13">
        <f t="shared" si="2"/>
        <v>0.9375</v>
      </c>
      <c r="G13">
        <f t="shared" si="0"/>
        <v>0.77494692144373667</v>
      </c>
      <c r="H13">
        <f t="shared" si="1"/>
        <v>1.2097602739726028</v>
      </c>
      <c r="I13">
        <v>29</v>
      </c>
      <c r="J13">
        <v>0</v>
      </c>
    </row>
    <row r="14" spans="1:12" x14ac:dyDescent="0.3">
      <c r="A14">
        <v>13</v>
      </c>
      <c r="B14">
        <v>34</v>
      </c>
      <c r="C14">
        <v>41</v>
      </c>
      <c r="D14">
        <v>34</v>
      </c>
      <c r="E14">
        <v>47.5</v>
      </c>
      <c r="F14">
        <f t="shared" si="2"/>
        <v>0.82926829268292679</v>
      </c>
      <c r="G14">
        <f t="shared" si="0"/>
        <v>0.71578947368421053</v>
      </c>
      <c r="H14">
        <f t="shared" si="1"/>
        <v>1.1585365853658536</v>
      </c>
      <c r="I14">
        <v>53</v>
      </c>
      <c r="J14">
        <v>0</v>
      </c>
    </row>
    <row r="15" spans="1:12" x14ac:dyDescent="0.3">
      <c r="A15">
        <v>14</v>
      </c>
      <c r="B15">
        <v>40.5</v>
      </c>
      <c r="C15">
        <v>40.5</v>
      </c>
      <c r="D15">
        <v>33</v>
      </c>
      <c r="E15">
        <v>50.5</v>
      </c>
      <c r="F15">
        <f t="shared" si="2"/>
        <v>1</v>
      </c>
      <c r="G15">
        <f t="shared" si="0"/>
        <v>0.65346534653465349</v>
      </c>
      <c r="H15">
        <f t="shared" si="1"/>
        <v>1.5303030303030303</v>
      </c>
      <c r="I15">
        <v>57</v>
      </c>
      <c r="J15">
        <v>1</v>
      </c>
    </row>
    <row r="16" spans="1:12" x14ac:dyDescent="0.3">
      <c r="A16">
        <v>15</v>
      </c>
      <c r="B16">
        <v>38.5</v>
      </c>
      <c r="C16">
        <v>39</v>
      </c>
      <c r="D16">
        <v>34.5</v>
      </c>
      <c r="E16">
        <v>46.5</v>
      </c>
      <c r="F16">
        <f t="shared" si="2"/>
        <v>0.98717948717948723</v>
      </c>
      <c r="G16">
        <f t="shared" si="0"/>
        <v>0.74193548387096775</v>
      </c>
      <c r="H16">
        <f t="shared" si="1"/>
        <v>1.330546265328874</v>
      </c>
      <c r="I16">
        <v>67</v>
      </c>
      <c r="J16">
        <v>0</v>
      </c>
    </row>
    <row r="17" spans="1:10" x14ac:dyDescent="0.3">
      <c r="A17">
        <v>16</v>
      </c>
      <c r="B17">
        <v>39</v>
      </c>
      <c r="C17">
        <v>42</v>
      </c>
      <c r="D17">
        <v>32.5</v>
      </c>
      <c r="E17">
        <v>46.5</v>
      </c>
      <c r="F17">
        <f t="shared" si="2"/>
        <v>0.9285714285714286</v>
      </c>
      <c r="G17">
        <f t="shared" si="0"/>
        <v>0.69892473118279574</v>
      </c>
      <c r="H17">
        <f t="shared" si="1"/>
        <v>1.3285714285714285</v>
      </c>
      <c r="I17">
        <v>33</v>
      </c>
      <c r="J17">
        <v>1</v>
      </c>
    </row>
    <row r="18" spans="1:10" x14ac:dyDescent="0.3">
      <c r="A18">
        <v>17</v>
      </c>
      <c r="B18">
        <v>39.5</v>
      </c>
      <c r="C18">
        <v>40.5</v>
      </c>
      <c r="D18">
        <v>33.5</v>
      </c>
      <c r="E18">
        <v>45</v>
      </c>
      <c r="F18">
        <f t="shared" si="2"/>
        <v>0.97530864197530864</v>
      </c>
      <c r="G18">
        <f t="shared" si="0"/>
        <v>0.74444444444444446</v>
      </c>
      <c r="H18">
        <f t="shared" si="1"/>
        <v>1.3101160862354893</v>
      </c>
      <c r="I18">
        <v>37</v>
      </c>
      <c r="J18">
        <v>0</v>
      </c>
    </row>
    <row r="19" spans="1:10" x14ac:dyDescent="0.3">
      <c r="A19">
        <v>18</v>
      </c>
      <c r="B19">
        <v>39</v>
      </c>
      <c r="C19">
        <v>43.5</v>
      </c>
      <c r="D19">
        <v>33</v>
      </c>
      <c r="E19">
        <v>46.5</v>
      </c>
      <c r="F19">
        <f t="shared" si="2"/>
        <v>0.89655172413793105</v>
      </c>
      <c r="G19">
        <f t="shared" si="0"/>
        <v>0.70967741935483875</v>
      </c>
      <c r="H19">
        <f t="shared" si="1"/>
        <v>1.2633228840125392</v>
      </c>
      <c r="I19">
        <v>33</v>
      </c>
      <c r="J19">
        <v>0</v>
      </c>
    </row>
    <row r="20" spans="1:10" x14ac:dyDescent="0.3">
      <c r="A20">
        <v>19</v>
      </c>
      <c r="B20">
        <v>37</v>
      </c>
      <c r="C20">
        <v>40</v>
      </c>
      <c r="D20">
        <v>33.5</v>
      </c>
      <c r="E20">
        <v>49.5</v>
      </c>
      <c r="F20">
        <f t="shared" si="2"/>
        <v>0.92500000000000004</v>
      </c>
      <c r="G20">
        <f t="shared" si="0"/>
        <v>0.6767676767676768</v>
      </c>
      <c r="H20">
        <f t="shared" si="1"/>
        <v>1.3667910447761193</v>
      </c>
      <c r="I20">
        <v>31</v>
      </c>
      <c r="J20">
        <v>0</v>
      </c>
    </row>
    <row r="21" spans="1:10" x14ac:dyDescent="0.3">
      <c r="A21">
        <v>20</v>
      </c>
      <c r="B21">
        <v>43</v>
      </c>
      <c r="C21">
        <v>40.5</v>
      </c>
      <c r="D21">
        <v>32.5</v>
      </c>
      <c r="E21">
        <v>42</v>
      </c>
      <c r="F21">
        <f t="shared" si="2"/>
        <v>1.0617283950617284</v>
      </c>
      <c r="G21">
        <f t="shared" si="0"/>
        <v>0.77380952380952384</v>
      </c>
      <c r="H21">
        <f t="shared" si="1"/>
        <v>1.3720797720797722</v>
      </c>
      <c r="I21">
        <v>71</v>
      </c>
      <c r="J21">
        <v>0</v>
      </c>
    </row>
    <row r="22" spans="1:10" x14ac:dyDescent="0.3">
      <c r="A22">
        <v>21</v>
      </c>
      <c r="B22">
        <v>36.5</v>
      </c>
      <c r="C22">
        <v>44.5</v>
      </c>
      <c r="D22">
        <v>36.5</v>
      </c>
      <c r="E22">
        <v>50.6</v>
      </c>
      <c r="F22">
        <f t="shared" si="2"/>
        <v>0.8202247191011236</v>
      </c>
      <c r="G22">
        <f t="shared" si="0"/>
        <v>0.7213438735177865</v>
      </c>
      <c r="H22">
        <f t="shared" si="1"/>
        <v>1.1370786516853935</v>
      </c>
      <c r="I22">
        <v>67</v>
      </c>
      <c r="J22">
        <v>0</v>
      </c>
    </row>
    <row r="23" spans="1:10" x14ac:dyDescent="0.3">
      <c r="A23">
        <v>22</v>
      </c>
      <c r="B23">
        <v>37.5</v>
      </c>
      <c r="C23">
        <v>41</v>
      </c>
      <c r="D23">
        <v>42.5</v>
      </c>
      <c r="E23">
        <v>59.1</v>
      </c>
      <c r="F23">
        <f t="shared" si="2"/>
        <v>0.91463414634146345</v>
      </c>
      <c r="G23">
        <f t="shared" si="0"/>
        <v>0.71912013536379016</v>
      </c>
      <c r="H23">
        <f t="shared" si="1"/>
        <v>1.2718794835007174</v>
      </c>
      <c r="I23">
        <v>31</v>
      </c>
      <c r="J23">
        <v>1</v>
      </c>
    </row>
    <row r="24" spans="1:10" x14ac:dyDescent="0.3">
      <c r="A24">
        <v>23</v>
      </c>
      <c r="B24">
        <v>42</v>
      </c>
      <c r="C24">
        <v>43.5</v>
      </c>
      <c r="D24">
        <v>36.6</v>
      </c>
      <c r="E24">
        <v>49.5</v>
      </c>
      <c r="F24">
        <f t="shared" si="2"/>
        <v>0.96551724137931039</v>
      </c>
      <c r="G24">
        <f t="shared" si="0"/>
        <v>0.73939393939393938</v>
      </c>
      <c r="H24">
        <f t="shared" si="1"/>
        <v>1.3058224985867724</v>
      </c>
      <c r="I24">
        <v>40</v>
      </c>
      <c r="J24">
        <v>0</v>
      </c>
    </row>
    <row r="25" spans="1:10" x14ac:dyDescent="0.3">
      <c r="A25">
        <v>24</v>
      </c>
      <c r="B25">
        <v>34</v>
      </c>
      <c r="C25">
        <v>39.5</v>
      </c>
      <c r="D25">
        <v>37</v>
      </c>
      <c r="E25">
        <v>49</v>
      </c>
      <c r="F25">
        <f t="shared" si="2"/>
        <v>0.86075949367088611</v>
      </c>
      <c r="G25">
        <f t="shared" si="0"/>
        <v>0.75510204081632648</v>
      </c>
      <c r="H25">
        <f t="shared" si="1"/>
        <v>1.1399247348614439</v>
      </c>
      <c r="I25">
        <v>53</v>
      </c>
      <c r="J25">
        <v>0</v>
      </c>
    </row>
    <row r="26" spans="1:10" x14ac:dyDescent="0.3">
      <c r="A26">
        <v>25</v>
      </c>
      <c r="B26">
        <v>36</v>
      </c>
      <c r="C26">
        <v>42</v>
      </c>
      <c r="D26">
        <v>37.5</v>
      </c>
      <c r="E26">
        <v>51.1</v>
      </c>
      <c r="F26">
        <f t="shared" si="2"/>
        <v>0.8571428571428571</v>
      </c>
      <c r="G26">
        <f t="shared" si="0"/>
        <v>0.73385518590998045</v>
      </c>
      <c r="H26">
        <f t="shared" si="1"/>
        <v>1.1679999999999999</v>
      </c>
      <c r="I26">
        <v>38</v>
      </c>
      <c r="J26">
        <v>1</v>
      </c>
    </row>
    <row r="27" spans="1:10" x14ac:dyDescent="0.3">
      <c r="A27">
        <v>26</v>
      </c>
      <c r="B27">
        <v>40.1</v>
      </c>
      <c r="C27">
        <v>45.5</v>
      </c>
      <c r="D27">
        <v>44</v>
      </c>
      <c r="E27">
        <v>54.5</v>
      </c>
      <c r="F27">
        <f t="shared" si="2"/>
        <v>0.8813186813186813</v>
      </c>
      <c r="G27">
        <f t="shared" si="0"/>
        <v>0.80733944954128445</v>
      </c>
      <c r="H27">
        <f t="shared" si="1"/>
        <v>1.0916333666333666</v>
      </c>
      <c r="I27">
        <v>70</v>
      </c>
      <c r="J27">
        <v>1</v>
      </c>
    </row>
    <row r="28" spans="1:10" x14ac:dyDescent="0.3">
      <c r="A28">
        <v>27</v>
      </c>
      <c r="B28">
        <v>37</v>
      </c>
      <c r="C28">
        <v>39.5</v>
      </c>
      <c r="D28">
        <v>33.1</v>
      </c>
      <c r="E28">
        <v>45</v>
      </c>
      <c r="F28">
        <f t="shared" si="2"/>
        <v>0.93670886075949367</v>
      </c>
      <c r="G28">
        <f t="shared" si="0"/>
        <v>0.73555555555555563</v>
      </c>
      <c r="H28">
        <f t="shared" si="1"/>
        <v>1.2734712608512753</v>
      </c>
      <c r="I28">
        <v>23</v>
      </c>
      <c r="J28">
        <v>1</v>
      </c>
    </row>
    <row r="29" spans="1:10" x14ac:dyDescent="0.3">
      <c r="A29">
        <v>28</v>
      </c>
      <c r="B29">
        <v>40</v>
      </c>
      <c r="C29">
        <v>38</v>
      </c>
      <c r="D29">
        <v>44.5</v>
      </c>
      <c r="E29">
        <v>54.5</v>
      </c>
      <c r="F29">
        <f t="shared" si="2"/>
        <v>1.0526315789473684</v>
      </c>
      <c r="G29">
        <f t="shared" si="0"/>
        <v>0.8165137614678899</v>
      </c>
      <c r="H29">
        <f t="shared" si="1"/>
        <v>1.2891780011827321</v>
      </c>
      <c r="I29">
        <v>50</v>
      </c>
      <c r="J29">
        <v>1</v>
      </c>
    </row>
    <row r="30" spans="1:10" x14ac:dyDescent="0.3">
      <c r="A30">
        <v>29</v>
      </c>
      <c r="B30">
        <v>36.1</v>
      </c>
      <c r="C30">
        <v>43.5</v>
      </c>
      <c r="D30">
        <v>40.5</v>
      </c>
      <c r="E30">
        <v>51.6</v>
      </c>
      <c r="F30">
        <f t="shared" si="2"/>
        <v>0.8298850574712644</v>
      </c>
      <c r="G30">
        <f t="shared" si="0"/>
        <v>0.78488372093023251</v>
      </c>
      <c r="H30">
        <f t="shared" si="1"/>
        <v>1.0573350361856111</v>
      </c>
      <c r="I30">
        <v>34</v>
      </c>
      <c r="J30">
        <v>1</v>
      </c>
    </row>
    <row r="31" spans="1:10" x14ac:dyDescent="0.3">
      <c r="A31">
        <v>30</v>
      </c>
      <c r="B31">
        <v>37.5</v>
      </c>
      <c r="C31">
        <v>38</v>
      </c>
      <c r="D31">
        <v>38</v>
      </c>
      <c r="E31">
        <v>45.5</v>
      </c>
      <c r="F31">
        <f t="shared" si="2"/>
        <v>0.98684210526315785</v>
      </c>
      <c r="G31">
        <f t="shared" si="0"/>
        <v>0.8351648351648352</v>
      </c>
      <c r="H31">
        <f t="shared" si="1"/>
        <v>1.1816135734072022</v>
      </c>
      <c r="I31">
        <v>50</v>
      </c>
      <c r="J31">
        <v>0</v>
      </c>
    </row>
    <row r="32" spans="1:10" x14ac:dyDescent="0.3">
      <c r="A32">
        <v>31</v>
      </c>
      <c r="B32">
        <v>37.5</v>
      </c>
      <c r="C32">
        <v>37.5</v>
      </c>
      <c r="D32">
        <v>34.5</v>
      </c>
      <c r="E32">
        <v>44.5</v>
      </c>
      <c r="F32">
        <f t="shared" si="2"/>
        <v>1</v>
      </c>
      <c r="G32">
        <f t="shared" si="0"/>
        <v>0.7752808988764045</v>
      </c>
      <c r="H32">
        <f t="shared" si="1"/>
        <v>1.2898550724637681</v>
      </c>
      <c r="I32">
        <v>47</v>
      </c>
      <c r="J32">
        <v>1</v>
      </c>
    </row>
    <row r="33" spans="1:10" x14ac:dyDescent="0.3">
      <c r="A33">
        <v>32</v>
      </c>
      <c r="B33">
        <v>36</v>
      </c>
      <c r="C33">
        <v>40.5</v>
      </c>
      <c r="D33">
        <v>35</v>
      </c>
      <c r="E33">
        <v>54.5</v>
      </c>
      <c r="F33">
        <f t="shared" si="2"/>
        <v>0.88888888888888884</v>
      </c>
      <c r="G33">
        <f t="shared" si="0"/>
        <v>0.64220183486238536</v>
      </c>
      <c r="H33">
        <f t="shared" si="1"/>
        <v>1.3841269841269839</v>
      </c>
      <c r="I33">
        <v>32</v>
      </c>
      <c r="J33">
        <v>1</v>
      </c>
    </row>
    <row r="34" spans="1:10" x14ac:dyDescent="0.3">
      <c r="A34">
        <v>33</v>
      </c>
      <c r="B34">
        <v>37.5</v>
      </c>
      <c r="C34">
        <v>39</v>
      </c>
      <c r="D34">
        <v>40</v>
      </c>
      <c r="E34">
        <v>52.5</v>
      </c>
      <c r="F34">
        <f t="shared" si="2"/>
        <v>0.96153846153846156</v>
      </c>
      <c r="G34">
        <f t="shared" si="0"/>
        <v>0.76190476190476186</v>
      </c>
      <c r="H34">
        <f t="shared" si="1"/>
        <v>1.2620192307692308</v>
      </c>
      <c r="I34">
        <v>27</v>
      </c>
      <c r="J34">
        <v>1</v>
      </c>
    </row>
    <row r="35" spans="1:10" x14ac:dyDescent="0.3">
      <c r="A35">
        <v>34</v>
      </c>
      <c r="B35">
        <v>34.1</v>
      </c>
      <c r="C35">
        <v>38</v>
      </c>
      <c r="D35">
        <v>40</v>
      </c>
      <c r="E35">
        <v>56</v>
      </c>
      <c r="F35">
        <f t="shared" si="2"/>
        <v>0.89736842105263159</v>
      </c>
      <c r="G35">
        <f t="shared" si="0"/>
        <v>0.7142857142857143</v>
      </c>
      <c r="H35">
        <f t="shared" si="1"/>
        <v>1.2563157894736843</v>
      </c>
      <c r="I35">
        <v>44</v>
      </c>
      <c r="J35">
        <v>0</v>
      </c>
    </row>
    <row r="36" spans="1:10" x14ac:dyDescent="0.3">
      <c r="A36">
        <v>35</v>
      </c>
      <c r="B36">
        <v>38.5</v>
      </c>
      <c r="C36">
        <v>41</v>
      </c>
      <c r="D36">
        <v>37.5</v>
      </c>
      <c r="E36">
        <v>52.5</v>
      </c>
      <c r="F36">
        <f t="shared" si="2"/>
        <v>0.93902439024390238</v>
      </c>
      <c r="G36">
        <f t="shared" si="0"/>
        <v>0.7142857142857143</v>
      </c>
      <c r="H36">
        <f t="shared" si="1"/>
        <v>1.3146341463414632</v>
      </c>
      <c r="I36">
        <v>49</v>
      </c>
      <c r="J36">
        <v>1</v>
      </c>
    </row>
    <row r="37" spans="1:10" x14ac:dyDescent="0.3">
      <c r="A37">
        <v>36</v>
      </c>
      <c r="B37">
        <v>27.5</v>
      </c>
      <c r="C37">
        <v>39</v>
      </c>
      <c r="D37">
        <v>36.5</v>
      </c>
      <c r="E37">
        <v>49</v>
      </c>
      <c r="F37">
        <f t="shared" si="2"/>
        <v>0.70512820512820518</v>
      </c>
      <c r="G37">
        <f t="shared" si="0"/>
        <v>0.74489795918367352</v>
      </c>
      <c r="H37">
        <f t="shared" si="1"/>
        <v>0.94661046715841235</v>
      </c>
      <c r="I37">
        <v>28</v>
      </c>
      <c r="J37">
        <v>0</v>
      </c>
    </row>
    <row r="38" spans="1:10" x14ac:dyDescent="0.3">
      <c r="A38">
        <v>37</v>
      </c>
      <c r="B38">
        <v>31</v>
      </c>
      <c r="C38">
        <v>42.5</v>
      </c>
      <c r="D38">
        <v>38</v>
      </c>
      <c r="E38">
        <v>51</v>
      </c>
      <c r="F38">
        <f t="shared" si="2"/>
        <v>0.72941176470588232</v>
      </c>
      <c r="G38">
        <f t="shared" si="0"/>
        <v>0.74509803921568629</v>
      </c>
      <c r="H38">
        <f t="shared" si="1"/>
        <v>0.97894736842105257</v>
      </c>
      <c r="I38">
        <v>27</v>
      </c>
      <c r="J38">
        <v>1</v>
      </c>
    </row>
    <row r="39" spans="1:10" x14ac:dyDescent="0.3">
      <c r="A39">
        <v>38</v>
      </c>
      <c r="B39">
        <v>45</v>
      </c>
      <c r="C39">
        <v>45</v>
      </c>
      <c r="D39">
        <v>40</v>
      </c>
      <c r="E39">
        <v>52</v>
      </c>
      <c r="F39">
        <f t="shared" si="2"/>
        <v>1</v>
      </c>
      <c r="G39">
        <f t="shared" si="0"/>
        <v>0.76923076923076927</v>
      </c>
      <c r="H39">
        <f t="shared" si="1"/>
        <v>1.2999999999999998</v>
      </c>
      <c r="I39">
        <v>30</v>
      </c>
      <c r="J39">
        <v>1</v>
      </c>
    </row>
    <row r="40" spans="1:10" x14ac:dyDescent="0.3">
      <c r="A40">
        <v>39</v>
      </c>
      <c r="B40">
        <v>50</v>
      </c>
      <c r="C40">
        <v>50</v>
      </c>
      <c r="D40">
        <v>38</v>
      </c>
      <c r="E40">
        <v>54</v>
      </c>
      <c r="F40">
        <f t="shared" si="2"/>
        <v>1</v>
      </c>
      <c r="G40">
        <f t="shared" si="0"/>
        <v>0.70370370370370372</v>
      </c>
      <c r="H40">
        <f t="shared" si="1"/>
        <v>1.4210526315789473</v>
      </c>
      <c r="I40">
        <v>27</v>
      </c>
      <c r="J40">
        <v>1</v>
      </c>
    </row>
    <row r="41" spans="1:10" x14ac:dyDescent="0.3">
      <c r="A41">
        <v>40</v>
      </c>
      <c r="B41">
        <v>41</v>
      </c>
      <c r="C41">
        <v>43</v>
      </c>
      <c r="D41">
        <v>39</v>
      </c>
      <c r="E41">
        <v>51</v>
      </c>
      <c r="F41">
        <f t="shared" si="2"/>
        <v>0.95348837209302328</v>
      </c>
      <c r="G41">
        <f t="shared" si="0"/>
        <v>0.76470588235294112</v>
      </c>
      <c r="H41">
        <f t="shared" si="1"/>
        <v>1.2468694096601074</v>
      </c>
      <c r="I41">
        <v>56</v>
      </c>
      <c r="J41">
        <v>0</v>
      </c>
    </row>
    <row r="42" spans="1:10" x14ac:dyDescent="0.3">
      <c r="A42">
        <v>41</v>
      </c>
      <c r="B42">
        <v>45</v>
      </c>
      <c r="C42">
        <v>53</v>
      </c>
      <c r="D42">
        <v>43</v>
      </c>
      <c r="E42">
        <v>55</v>
      </c>
      <c r="F42">
        <f t="shared" si="2"/>
        <v>0.84905660377358494</v>
      </c>
      <c r="G42">
        <f t="shared" si="0"/>
        <v>0.78181818181818186</v>
      </c>
      <c r="H42">
        <f t="shared" si="1"/>
        <v>1.0860026327336552</v>
      </c>
      <c r="I42">
        <v>18</v>
      </c>
      <c r="J42">
        <v>1</v>
      </c>
    </row>
    <row r="43" spans="1:10" x14ac:dyDescent="0.3">
      <c r="A43">
        <v>42</v>
      </c>
      <c r="B43">
        <v>37</v>
      </c>
      <c r="C43">
        <v>35</v>
      </c>
      <c r="D43">
        <v>30</v>
      </c>
      <c r="E43">
        <v>42</v>
      </c>
      <c r="F43">
        <f t="shared" si="2"/>
        <v>1.0571428571428572</v>
      </c>
      <c r="G43">
        <f t="shared" si="0"/>
        <v>0.7142857142857143</v>
      </c>
      <c r="H43">
        <f t="shared" si="1"/>
        <v>1.48</v>
      </c>
      <c r="I43">
        <v>18</v>
      </c>
      <c r="J43">
        <v>0</v>
      </c>
    </row>
    <row r="44" spans="1:10" x14ac:dyDescent="0.3">
      <c r="A44">
        <v>43</v>
      </c>
      <c r="B44">
        <v>37</v>
      </c>
      <c r="C44">
        <v>39</v>
      </c>
      <c r="D44">
        <v>39</v>
      </c>
      <c r="E44">
        <v>48</v>
      </c>
      <c r="F44">
        <f t="shared" si="2"/>
        <v>0.94871794871794868</v>
      </c>
      <c r="G44">
        <f t="shared" si="0"/>
        <v>0.8125</v>
      </c>
      <c r="H44">
        <f t="shared" si="1"/>
        <v>1.1676528599605522</v>
      </c>
      <c r="I44">
        <v>19</v>
      </c>
      <c r="J44">
        <v>0</v>
      </c>
    </row>
    <row r="45" spans="1:10" x14ac:dyDescent="0.3">
      <c r="A45">
        <v>44</v>
      </c>
      <c r="B45">
        <v>44</v>
      </c>
      <c r="C45">
        <v>47</v>
      </c>
      <c r="D45">
        <v>39</v>
      </c>
      <c r="E45">
        <v>59</v>
      </c>
      <c r="F45">
        <f t="shared" si="2"/>
        <v>0.93617021276595747</v>
      </c>
      <c r="G45">
        <f t="shared" si="0"/>
        <v>0.66101694915254239</v>
      </c>
      <c r="H45">
        <f t="shared" si="1"/>
        <v>1.4162575013638843</v>
      </c>
      <c r="I45">
        <v>80</v>
      </c>
      <c r="J45">
        <v>1</v>
      </c>
    </row>
    <row r="46" spans="1:10" x14ac:dyDescent="0.3">
      <c r="A46">
        <v>45</v>
      </c>
      <c r="B46">
        <v>33</v>
      </c>
      <c r="C46">
        <v>39</v>
      </c>
      <c r="D46">
        <v>29</v>
      </c>
      <c r="E46">
        <v>43</v>
      </c>
      <c r="F46">
        <f t="shared" si="2"/>
        <v>0.84615384615384615</v>
      </c>
      <c r="G46">
        <f t="shared" si="0"/>
        <v>0.67441860465116277</v>
      </c>
      <c r="H46">
        <f t="shared" si="1"/>
        <v>1.2546419098143236</v>
      </c>
      <c r="I46">
        <v>18</v>
      </c>
      <c r="J46">
        <v>1</v>
      </c>
    </row>
    <row r="47" spans="1:10" x14ac:dyDescent="0.3">
      <c r="A47">
        <v>46</v>
      </c>
      <c r="B47">
        <v>29</v>
      </c>
      <c r="C47">
        <v>39</v>
      </c>
      <c r="D47">
        <v>33</v>
      </c>
      <c r="E47">
        <v>53</v>
      </c>
      <c r="F47">
        <f t="shared" si="2"/>
        <v>0.74358974358974361</v>
      </c>
      <c r="G47">
        <f t="shared" si="0"/>
        <v>0.62264150943396224</v>
      </c>
      <c r="H47">
        <f t="shared" si="1"/>
        <v>1.1942501942501944</v>
      </c>
      <c r="I47">
        <v>19</v>
      </c>
      <c r="J47">
        <v>1</v>
      </c>
    </row>
    <row r="48" spans="1:10" x14ac:dyDescent="0.3">
      <c r="A48">
        <v>47</v>
      </c>
      <c r="B48">
        <v>37</v>
      </c>
      <c r="C48">
        <v>43</v>
      </c>
      <c r="D48">
        <v>38</v>
      </c>
      <c r="E48">
        <v>55</v>
      </c>
      <c r="F48">
        <f t="shared" si="2"/>
        <v>0.86046511627906974</v>
      </c>
      <c r="G48">
        <f t="shared" si="0"/>
        <v>0.69090909090909092</v>
      </c>
      <c r="H48">
        <f t="shared" si="1"/>
        <v>1.2454100367197063</v>
      </c>
      <c r="I48">
        <v>38</v>
      </c>
      <c r="J48">
        <v>1</v>
      </c>
    </row>
    <row r="49" spans="1:10" x14ac:dyDescent="0.3">
      <c r="A49">
        <v>48</v>
      </c>
      <c r="B49">
        <v>37</v>
      </c>
      <c r="C49">
        <v>38</v>
      </c>
      <c r="D49">
        <v>37</v>
      </c>
      <c r="E49">
        <v>54</v>
      </c>
      <c r="F49">
        <f t="shared" si="2"/>
        <v>0.97368421052631582</v>
      </c>
      <c r="G49">
        <f t="shared" si="0"/>
        <v>0.68518518518518523</v>
      </c>
      <c r="H49">
        <f t="shared" si="1"/>
        <v>1.4210526315789473</v>
      </c>
      <c r="I49">
        <v>62</v>
      </c>
      <c r="J49">
        <v>1</v>
      </c>
    </row>
    <row r="50" spans="1:10" x14ac:dyDescent="0.3">
      <c r="A50">
        <v>49</v>
      </c>
      <c r="B50">
        <v>40</v>
      </c>
      <c r="C50">
        <v>47</v>
      </c>
      <c r="D50">
        <v>43</v>
      </c>
      <c r="E50">
        <v>51</v>
      </c>
      <c r="F50">
        <f t="shared" si="2"/>
        <v>0.85106382978723405</v>
      </c>
      <c r="G50">
        <f t="shared" si="0"/>
        <v>0.84313725490196079</v>
      </c>
      <c r="H50">
        <f t="shared" si="1"/>
        <v>1.0094012864918358</v>
      </c>
      <c r="I50">
        <v>65</v>
      </c>
      <c r="J50">
        <v>0</v>
      </c>
    </row>
    <row r="51" spans="1:10" x14ac:dyDescent="0.3">
      <c r="A51">
        <v>50</v>
      </c>
      <c r="B51">
        <v>42</v>
      </c>
      <c r="C51">
        <v>43</v>
      </c>
      <c r="D51">
        <v>41</v>
      </c>
      <c r="E51">
        <v>55</v>
      </c>
      <c r="F51">
        <f t="shared" si="2"/>
        <v>0.97674418604651159</v>
      </c>
      <c r="G51">
        <f t="shared" si="0"/>
        <v>0.74545454545454548</v>
      </c>
      <c r="H51">
        <f t="shared" si="1"/>
        <v>1.3102665910380034</v>
      </c>
      <c r="I51">
        <v>35</v>
      </c>
      <c r="J51">
        <v>0</v>
      </c>
    </row>
    <row r="52" spans="1:10" x14ac:dyDescent="0.3">
      <c r="A52">
        <v>51</v>
      </c>
      <c r="B52">
        <v>45</v>
      </c>
      <c r="C52">
        <v>49</v>
      </c>
      <c r="D52">
        <v>38</v>
      </c>
      <c r="E52">
        <v>51</v>
      </c>
      <c r="F52">
        <f t="shared" si="2"/>
        <v>0.91836734693877553</v>
      </c>
      <c r="G52">
        <f t="shared" si="0"/>
        <v>0.74509803921568629</v>
      </c>
      <c r="H52">
        <f t="shared" si="1"/>
        <v>1.2325456498388829</v>
      </c>
      <c r="I52">
        <v>19</v>
      </c>
      <c r="J52">
        <v>1</v>
      </c>
    </row>
    <row r="53" spans="1:10" x14ac:dyDescent="0.3">
      <c r="A53">
        <v>52</v>
      </c>
      <c r="B53">
        <v>42</v>
      </c>
      <c r="C53">
        <v>48</v>
      </c>
      <c r="D53">
        <v>36</v>
      </c>
      <c r="E53">
        <v>49</v>
      </c>
      <c r="F53">
        <f t="shared" si="2"/>
        <v>0.875</v>
      </c>
      <c r="G53">
        <f t="shared" si="0"/>
        <v>0.73469387755102045</v>
      </c>
      <c r="H53">
        <f t="shared" si="1"/>
        <v>1.1909722222222221</v>
      </c>
      <c r="I53">
        <v>21</v>
      </c>
      <c r="J53">
        <v>1</v>
      </c>
    </row>
    <row r="54" spans="1:10" x14ac:dyDescent="0.3">
      <c r="A54">
        <v>53</v>
      </c>
      <c r="B54">
        <v>44</v>
      </c>
      <c r="C54">
        <v>46</v>
      </c>
      <c r="D54">
        <v>34</v>
      </c>
      <c r="E54">
        <v>56</v>
      </c>
      <c r="F54">
        <f t="shared" si="2"/>
        <v>0.95652173913043481</v>
      </c>
      <c r="G54">
        <f t="shared" si="0"/>
        <v>0.6071428571428571</v>
      </c>
      <c r="H54">
        <f t="shared" si="1"/>
        <v>1.5754475703324811</v>
      </c>
      <c r="I54">
        <v>26</v>
      </c>
      <c r="J54">
        <v>1</v>
      </c>
    </row>
    <row r="55" spans="1:10" x14ac:dyDescent="0.3">
      <c r="A55">
        <v>54</v>
      </c>
      <c r="B55">
        <v>33.92</v>
      </c>
      <c r="C55">
        <v>37.369999999999997</v>
      </c>
      <c r="D55">
        <v>26.68</v>
      </c>
      <c r="E55">
        <v>45.2</v>
      </c>
      <c r="F55">
        <f t="shared" si="2"/>
        <v>0.90767995718490779</v>
      </c>
      <c r="G55">
        <f t="shared" si="0"/>
        <v>0.5902654867256637</v>
      </c>
      <c r="H55">
        <f t="shared" si="1"/>
        <v>1.5377486531018678</v>
      </c>
      <c r="I55">
        <v>47</v>
      </c>
      <c r="J55">
        <v>1</v>
      </c>
    </row>
    <row r="56" spans="1:10" x14ac:dyDescent="0.3">
      <c r="A56">
        <v>55</v>
      </c>
      <c r="B56">
        <v>32.03</v>
      </c>
      <c r="C56">
        <v>45.93</v>
      </c>
      <c r="D56">
        <v>30.25</v>
      </c>
      <c r="E56">
        <v>53.52</v>
      </c>
      <c r="F56">
        <f t="shared" si="2"/>
        <v>0.6973655562812977</v>
      </c>
      <c r="G56">
        <f t="shared" si="0"/>
        <v>0.56520926756352763</v>
      </c>
      <c r="H56">
        <f t="shared" si="1"/>
        <v>1.2338183329644645</v>
      </c>
      <c r="I56">
        <v>40</v>
      </c>
      <c r="J56">
        <v>1</v>
      </c>
    </row>
    <row r="57" spans="1:10" x14ac:dyDescent="0.3">
      <c r="A57">
        <v>56</v>
      </c>
      <c r="B57">
        <v>36.6</v>
      </c>
      <c r="C57">
        <v>42.46</v>
      </c>
      <c r="D57">
        <v>26.35</v>
      </c>
      <c r="E57">
        <v>46.48</v>
      </c>
      <c r="F57">
        <f t="shared" si="2"/>
        <v>0.86198775317946308</v>
      </c>
      <c r="G57">
        <f t="shared" si="0"/>
        <v>0.56691049913941483</v>
      </c>
      <c r="H57">
        <f t="shared" si="1"/>
        <v>1.5205005983977777</v>
      </c>
      <c r="I57">
        <v>58</v>
      </c>
      <c r="J57">
        <v>1</v>
      </c>
    </row>
    <row r="58" spans="1:10" x14ac:dyDescent="0.3">
      <c r="A58">
        <v>57</v>
      </c>
      <c r="B58">
        <v>35.39</v>
      </c>
      <c r="C58">
        <v>37.479999999999997</v>
      </c>
      <c r="D58">
        <v>28.76</v>
      </c>
      <c r="E58">
        <v>43.63</v>
      </c>
      <c r="F58">
        <f t="shared" si="2"/>
        <v>0.94423692636072576</v>
      </c>
      <c r="G58">
        <f t="shared" si="0"/>
        <v>0.65917946367178548</v>
      </c>
      <c r="H58">
        <f t="shared" si="1"/>
        <v>1.4324428754213652</v>
      </c>
      <c r="I58">
        <v>19</v>
      </c>
      <c r="J58">
        <v>1</v>
      </c>
    </row>
    <row r="59" spans="1:10" x14ac:dyDescent="0.3">
      <c r="A59">
        <v>58</v>
      </c>
      <c r="B59">
        <v>30.03</v>
      </c>
      <c r="C59">
        <v>40.18</v>
      </c>
      <c r="D59">
        <v>29.1</v>
      </c>
      <c r="E59">
        <v>54.14</v>
      </c>
      <c r="F59">
        <f t="shared" si="2"/>
        <v>0.74738675958188161</v>
      </c>
      <c r="G59">
        <f t="shared" si="0"/>
        <v>0.53749538234207617</v>
      </c>
      <c r="H59">
        <f t="shared" si="1"/>
        <v>1.3904989403355006</v>
      </c>
      <c r="I59">
        <v>41</v>
      </c>
      <c r="J59">
        <v>1</v>
      </c>
    </row>
    <row r="60" spans="1:10" x14ac:dyDescent="0.3">
      <c r="A60">
        <v>59</v>
      </c>
      <c r="B60">
        <v>33.32</v>
      </c>
      <c r="C60">
        <v>38.72</v>
      </c>
      <c r="D60">
        <v>28.75</v>
      </c>
      <c r="E60">
        <v>46.88</v>
      </c>
      <c r="F60">
        <f t="shared" si="2"/>
        <v>0.86053719008264462</v>
      </c>
      <c r="G60">
        <f t="shared" si="0"/>
        <v>0.61326791808873715</v>
      </c>
      <c r="H60">
        <f t="shared" si="1"/>
        <v>1.4031994250808482</v>
      </c>
      <c r="I60">
        <v>44</v>
      </c>
      <c r="J60">
        <v>0</v>
      </c>
    </row>
    <row r="61" spans="1:10" x14ac:dyDescent="0.3">
      <c r="A61">
        <v>60</v>
      </c>
      <c r="B61">
        <v>48</v>
      </c>
      <c r="C61">
        <v>48.2</v>
      </c>
      <c r="D61">
        <v>36</v>
      </c>
      <c r="E61">
        <v>58</v>
      </c>
      <c r="F61">
        <f t="shared" si="2"/>
        <v>0.99585062240663891</v>
      </c>
      <c r="G61">
        <f t="shared" si="0"/>
        <v>0.62068965517241381</v>
      </c>
      <c r="H61">
        <f t="shared" si="1"/>
        <v>1.6044260027662516</v>
      </c>
      <c r="I61">
        <v>31</v>
      </c>
      <c r="J61">
        <v>1</v>
      </c>
    </row>
    <row r="62" spans="1:10" x14ac:dyDescent="0.3">
      <c r="A62">
        <v>61</v>
      </c>
      <c r="B62">
        <v>21</v>
      </c>
      <c r="C62">
        <v>43</v>
      </c>
      <c r="D62">
        <v>29</v>
      </c>
      <c r="E62">
        <v>48</v>
      </c>
      <c r="F62">
        <f t="shared" si="2"/>
        <v>0.48837209302325579</v>
      </c>
      <c r="G62">
        <f t="shared" si="0"/>
        <v>0.60416666666666663</v>
      </c>
      <c r="H62">
        <f t="shared" si="1"/>
        <v>0.80834001603849237</v>
      </c>
      <c r="I62">
        <v>18</v>
      </c>
      <c r="J62">
        <v>1</v>
      </c>
    </row>
    <row r="63" spans="1:10" x14ac:dyDescent="0.3">
      <c r="A63">
        <v>62</v>
      </c>
      <c r="B63">
        <v>34</v>
      </c>
      <c r="C63">
        <v>40</v>
      </c>
      <c r="D63">
        <v>27</v>
      </c>
      <c r="E63">
        <v>46</v>
      </c>
      <c r="F63">
        <f t="shared" si="2"/>
        <v>0.85</v>
      </c>
      <c r="G63">
        <f t="shared" si="0"/>
        <v>0.58695652173913049</v>
      </c>
      <c r="H63">
        <f t="shared" si="1"/>
        <v>1.448148148148148</v>
      </c>
      <c r="I63">
        <v>18</v>
      </c>
      <c r="J63">
        <v>0</v>
      </c>
    </row>
    <row r="64" spans="1:10" x14ac:dyDescent="0.3">
      <c r="A64">
        <v>63</v>
      </c>
      <c r="B64">
        <v>41</v>
      </c>
      <c r="C64">
        <v>44</v>
      </c>
      <c r="D64">
        <v>43</v>
      </c>
      <c r="E64">
        <v>36</v>
      </c>
      <c r="F64">
        <f t="shared" si="2"/>
        <v>0.93181818181818177</v>
      </c>
      <c r="G64">
        <f t="shared" si="0"/>
        <v>1.1944444444444444</v>
      </c>
      <c r="H64">
        <f t="shared" si="1"/>
        <v>0.78012684989429171</v>
      </c>
      <c r="I64">
        <v>61</v>
      </c>
      <c r="J64">
        <v>1</v>
      </c>
    </row>
    <row r="65" spans="1:10" x14ac:dyDescent="0.3">
      <c r="A65">
        <v>64</v>
      </c>
      <c r="B65">
        <v>42</v>
      </c>
      <c r="C65">
        <v>43</v>
      </c>
      <c r="D65">
        <v>40</v>
      </c>
      <c r="E65">
        <v>54</v>
      </c>
      <c r="F65">
        <f t="shared" si="2"/>
        <v>0.97674418604651159</v>
      </c>
      <c r="G65">
        <f t="shared" si="0"/>
        <v>0.7407407407407407</v>
      </c>
      <c r="H65">
        <f t="shared" si="1"/>
        <v>1.3186046511627907</v>
      </c>
      <c r="I65">
        <v>52</v>
      </c>
      <c r="J65">
        <v>0</v>
      </c>
    </row>
    <row r="66" spans="1:10" x14ac:dyDescent="0.3">
      <c r="A66">
        <v>65</v>
      </c>
      <c r="B66">
        <v>35</v>
      </c>
      <c r="C66">
        <v>42</v>
      </c>
      <c r="D66">
        <v>36</v>
      </c>
      <c r="E66">
        <v>57</v>
      </c>
      <c r="F66">
        <f t="shared" si="2"/>
        <v>0.83333333333333337</v>
      </c>
      <c r="G66">
        <f t="shared" si="0"/>
        <v>0.63157894736842102</v>
      </c>
      <c r="H66">
        <f t="shared" si="1"/>
        <v>1.3194444444444446</v>
      </c>
      <c r="I66">
        <v>36</v>
      </c>
      <c r="J66">
        <v>1</v>
      </c>
    </row>
    <row r="67" spans="1:10" x14ac:dyDescent="0.3">
      <c r="A67">
        <v>66</v>
      </c>
      <c r="B67">
        <v>43</v>
      </c>
      <c r="C67">
        <v>44</v>
      </c>
      <c r="D67">
        <v>34</v>
      </c>
      <c r="E67">
        <v>54</v>
      </c>
      <c r="F67">
        <f t="shared" si="2"/>
        <v>0.97727272727272729</v>
      </c>
      <c r="G67">
        <f t="shared" si="0"/>
        <v>0.62962962962962965</v>
      </c>
      <c r="H67">
        <f t="shared" si="1"/>
        <v>1.552139037433155</v>
      </c>
      <c r="I67">
        <v>26</v>
      </c>
      <c r="J67">
        <v>1</v>
      </c>
    </row>
    <row r="68" spans="1:10" x14ac:dyDescent="0.3">
      <c r="A68">
        <v>67</v>
      </c>
      <c r="B68">
        <v>38</v>
      </c>
      <c r="C68">
        <v>43</v>
      </c>
      <c r="D68">
        <v>30</v>
      </c>
      <c r="E68">
        <v>48</v>
      </c>
      <c r="F68">
        <f t="shared" si="2"/>
        <v>0.88372093023255816</v>
      </c>
      <c r="G68">
        <f t="shared" si="0"/>
        <v>0.625</v>
      </c>
      <c r="H68">
        <f t="shared" si="1"/>
        <v>1.413953488372093</v>
      </c>
      <c r="I68">
        <v>27</v>
      </c>
      <c r="J68">
        <v>1</v>
      </c>
    </row>
    <row r="69" spans="1:10" x14ac:dyDescent="0.3">
      <c r="A69">
        <v>68</v>
      </c>
      <c r="B69">
        <v>41</v>
      </c>
      <c r="C69">
        <v>45</v>
      </c>
      <c r="D69">
        <v>33</v>
      </c>
      <c r="E69">
        <v>47</v>
      </c>
      <c r="F69">
        <f t="shared" si="2"/>
        <v>0.91111111111111109</v>
      </c>
      <c r="G69">
        <f t="shared" si="0"/>
        <v>0.7021276595744681</v>
      </c>
      <c r="H69">
        <f t="shared" si="1"/>
        <v>1.2976430976430975</v>
      </c>
      <c r="I69">
        <v>39</v>
      </c>
      <c r="J69">
        <v>0</v>
      </c>
    </row>
    <row r="70" spans="1:10" x14ac:dyDescent="0.3">
      <c r="A70">
        <v>69</v>
      </c>
      <c r="B70">
        <v>32</v>
      </c>
      <c r="C70">
        <v>42</v>
      </c>
      <c r="D70">
        <v>41</v>
      </c>
      <c r="E70">
        <v>51</v>
      </c>
      <c r="F70">
        <f t="shared" si="2"/>
        <v>0.76190476190476186</v>
      </c>
      <c r="G70">
        <f t="shared" si="0"/>
        <v>0.80392156862745101</v>
      </c>
      <c r="H70">
        <f t="shared" si="1"/>
        <v>0.94773519163763054</v>
      </c>
      <c r="I70">
        <v>50</v>
      </c>
      <c r="J70">
        <v>1</v>
      </c>
    </row>
    <row r="71" spans="1:10" x14ac:dyDescent="0.3">
      <c r="A71">
        <v>70</v>
      </c>
      <c r="B71">
        <v>51</v>
      </c>
      <c r="C71">
        <v>54</v>
      </c>
      <c r="D71">
        <v>35</v>
      </c>
      <c r="E71">
        <v>58</v>
      </c>
      <c r="F71">
        <f t="shared" si="2"/>
        <v>0.94444444444444442</v>
      </c>
      <c r="G71">
        <f t="shared" si="0"/>
        <v>0.60344827586206895</v>
      </c>
      <c r="H71">
        <f t="shared" si="1"/>
        <v>1.5650793650793651</v>
      </c>
      <c r="I71">
        <v>21</v>
      </c>
      <c r="J71">
        <v>1</v>
      </c>
    </row>
    <row r="72" spans="1:10" x14ac:dyDescent="0.3">
      <c r="A72">
        <v>71</v>
      </c>
      <c r="B72">
        <v>41</v>
      </c>
      <c r="C72">
        <v>49</v>
      </c>
      <c r="D72">
        <v>35</v>
      </c>
      <c r="E72">
        <v>58</v>
      </c>
      <c r="F72">
        <f t="shared" si="2"/>
        <v>0.83673469387755106</v>
      </c>
      <c r="G72">
        <f t="shared" si="0"/>
        <v>0.60344827586206895</v>
      </c>
      <c r="H72">
        <f t="shared" si="1"/>
        <v>1.3865889212827989</v>
      </c>
      <c r="I72">
        <v>19</v>
      </c>
      <c r="J72">
        <v>1</v>
      </c>
    </row>
    <row r="73" spans="1:10" x14ac:dyDescent="0.3">
      <c r="A73">
        <v>72</v>
      </c>
      <c r="B73">
        <v>38</v>
      </c>
      <c r="C73">
        <v>46</v>
      </c>
      <c r="D73">
        <v>42</v>
      </c>
      <c r="E73">
        <v>63</v>
      </c>
      <c r="F73">
        <f t="shared" si="2"/>
        <v>0.82608695652173914</v>
      </c>
      <c r="G73">
        <f t="shared" si="0"/>
        <v>0.66666666666666663</v>
      </c>
      <c r="H73">
        <f t="shared" si="1"/>
        <v>1.2391304347826089</v>
      </c>
      <c r="I73">
        <v>18</v>
      </c>
      <c r="J73">
        <v>1</v>
      </c>
    </row>
    <row r="74" spans="1:10" x14ac:dyDescent="0.3">
      <c r="A74">
        <v>73</v>
      </c>
      <c r="B74">
        <v>45</v>
      </c>
      <c r="C74">
        <v>45</v>
      </c>
      <c r="D74">
        <v>46</v>
      </c>
      <c r="E74">
        <v>59</v>
      </c>
      <c r="F74">
        <f t="shared" si="2"/>
        <v>1</v>
      </c>
      <c r="G74">
        <f t="shared" si="0"/>
        <v>0.77966101694915257</v>
      </c>
      <c r="H74">
        <f t="shared" si="1"/>
        <v>1.2826086956521738</v>
      </c>
      <c r="I74">
        <v>31</v>
      </c>
      <c r="J74">
        <v>1</v>
      </c>
    </row>
    <row r="75" spans="1:10" x14ac:dyDescent="0.3">
      <c r="A75">
        <v>74</v>
      </c>
      <c r="B75">
        <v>48</v>
      </c>
      <c r="C75">
        <v>46</v>
      </c>
      <c r="D75">
        <v>42</v>
      </c>
      <c r="E75">
        <v>62</v>
      </c>
      <c r="F75">
        <f t="shared" si="2"/>
        <v>1.0434782608695652</v>
      </c>
      <c r="G75">
        <f t="shared" si="0"/>
        <v>0.67741935483870963</v>
      </c>
      <c r="H75">
        <f t="shared" si="1"/>
        <v>1.5403726708074534</v>
      </c>
      <c r="I75">
        <v>55</v>
      </c>
      <c r="J75">
        <v>0</v>
      </c>
    </row>
    <row r="76" spans="1:10" x14ac:dyDescent="0.3">
      <c r="A76">
        <v>75</v>
      </c>
      <c r="B76">
        <v>37</v>
      </c>
      <c r="C76">
        <v>40</v>
      </c>
      <c r="D76">
        <v>32</v>
      </c>
      <c r="E76">
        <v>51</v>
      </c>
      <c r="F76">
        <f t="shared" si="2"/>
        <v>0.92500000000000004</v>
      </c>
      <c r="G76">
        <f t="shared" si="0"/>
        <v>0.62745098039215685</v>
      </c>
      <c r="H76">
        <f t="shared" si="1"/>
        <v>1.4742187500000001</v>
      </c>
      <c r="I76">
        <v>18</v>
      </c>
      <c r="J76">
        <v>0</v>
      </c>
    </row>
    <row r="77" spans="1:10" x14ac:dyDescent="0.3">
      <c r="A77">
        <v>76</v>
      </c>
      <c r="B77">
        <v>42</v>
      </c>
      <c r="C77">
        <v>45</v>
      </c>
      <c r="D77">
        <v>37</v>
      </c>
      <c r="E77">
        <v>59</v>
      </c>
      <c r="F77">
        <f t="shared" si="2"/>
        <v>0.93333333333333335</v>
      </c>
      <c r="G77">
        <f t="shared" si="0"/>
        <v>0.6271186440677966</v>
      </c>
      <c r="H77">
        <f t="shared" si="1"/>
        <v>1.4882882882882884</v>
      </c>
      <c r="I77">
        <v>15</v>
      </c>
      <c r="J77">
        <v>1</v>
      </c>
    </row>
    <row r="78" spans="1:10" x14ac:dyDescent="0.3">
      <c r="A78">
        <v>77</v>
      </c>
      <c r="B78">
        <v>46</v>
      </c>
      <c r="C78">
        <v>54</v>
      </c>
      <c r="D78">
        <v>41</v>
      </c>
      <c r="E78">
        <v>51</v>
      </c>
      <c r="F78">
        <f t="shared" si="2"/>
        <v>0.85185185185185186</v>
      </c>
      <c r="G78">
        <f t="shared" si="0"/>
        <v>0.80392156862745101</v>
      </c>
      <c r="H78">
        <f t="shared" si="1"/>
        <v>1.0596205962059619</v>
      </c>
      <c r="I78">
        <v>38</v>
      </c>
      <c r="J78">
        <v>0</v>
      </c>
    </row>
    <row r="79" spans="1:10" x14ac:dyDescent="0.3">
      <c r="A79">
        <v>78</v>
      </c>
      <c r="B79">
        <v>47</v>
      </c>
      <c r="C79">
        <v>46</v>
      </c>
      <c r="D79">
        <v>45</v>
      </c>
      <c r="E79">
        <v>66</v>
      </c>
      <c r="F79">
        <f t="shared" si="2"/>
        <v>1.0217391304347827</v>
      </c>
      <c r="G79">
        <f t="shared" si="0"/>
        <v>0.68181818181818177</v>
      </c>
      <c r="H79">
        <f t="shared" si="1"/>
        <v>1.4985507246376815</v>
      </c>
      <c r="I79">
        <v>86</v>
      </c>
      <c r="J79">
        <v>0</v>
      </c>
    </row>
    <row r="80" spans="1:10" x14ac:dyDescent="0.3">
      <c r="A80">
        <v>79</v>
      </c>
      <c r="B80">
        <v>50</v>
      </c>
      <c r="C80">
        <v>56</v>
      </c>
      <c r="D80">
        <v>44</v>
      </c>
      <c r="E80">
        <v>55</v>
      </c>
      <c r="F80">
        <f t="shared" si="2"/>
        <v>0.8928571428571429</v>
      </c>
      <c r="G80">
        <f t="shared" si="0"/>
        <v>0.8</v>
      </c>
      <c r="H80">
        <f t="shared" si="1"/>
        <v>1.1160714285714286</v>
      </c>
      <c r="I80">
        <v>72</v>
      </c>
      <c r="J80">
        <v>1</v>
      </c>
    </row>
    <row r="81" spans="1:10" x14ac:dyDescent="0.3">
      <c r="A81">
        <v>80</v>
      </c>
      <c r="B81">
        <v>40</v>
      </c>
      <c r="C81">
        <v>41</v>
      </c>
      <c r="D81">
        <v>32</v>
      </c>
      <c r="E81">
        <v>48</v>
      </c>
      <c r="F81">
        <f t="shared" si="2"/>
        <v>0.97560975609756095</v>
      </c>
      <c r="G81">
        <f t="shared" si="0"/>
        <v>0.66666666666666663</v>
      </c>
      <c r="H81">
        <f t="shared" si="1"/>
        <v>1.4634146341463414</v>
      </c>
      <c r="I81">
        <v>22</v>
      </c>
      <c r="J81">
        <v>1</v>
      </c>
    </row>
    <row r="82" spans="1:10" x14ac:dyDescent="0.3">
      <c r="A82">
        <v>81</v>
      </c>
      <c r="B82">
        <v>29</v>
      </c>
      <c r="C82">
        <v>34</v>
      </c>
      <c r="D82">
        <v>22</v>
      </c>
      <c r="E82">
        <v>34</v>
      </c>
      <c r="F82">
        <f t="shared" si="2"/>
        <v>0.8529411764705882</v>
      </c>
      <c r="G82">
        <f t="shared" si="0"/>
        <v>0.6470588235294118</v>
      </c>
      <c r="H82">
        <f t="shared" si="1"/>
        <v>1.3181818181818181</v>
      </c>
      <c r="I82">
        <v>6</v>
      </c>
      <c r="J82">
        <v>1</v>
      </c>
    </row>
    <row r="83" spans="1:10" x14ac:dyDescent="0.3">
      <c r="A83">
        <v>82</v>
      </c>
      <c r="B83">
        <v>30</v>
      </c>
      <c r="C83">
        <v>37</v>
      </c>
      <c r="D83">
        <v>30</v>
      </c>
      <c r="E83">
        <v>47</v>
      </c>
      <c r="F83">
        <f t="shared" si="2"/>
        <v>0.81081081081081086</v>
      </c>
      <c r="G83">
        <f t="shared" si="0"/>
        <v>0.63829787234042556</v>
      </c>
      <c r="H83">
        <f t="shared" si="1"/>
        <v>1.2702702702702702</v>
      </c>
      <c r="I83">
        <v>59</v>
      </c>
      <c r="J83">
        <v>0</v>
      </c>
    </row>
    <row r="84" spans="1:10" x14ac:dyDescent="0.3">
      <c r="A84">
        <v>83</v>
      </c>
      <c r="B84">
        <v>33</v>
      </c>
      <c r="C84">
        <v>39</v>
      </c>
      <c r="D84">
        <v>30</v>
      </c>
      <c r="E84">
        <v>39</v>
      </c>
      <c r="F84">
        <f t="shared" si="2"/>
        <v>0.84615384615384615</v>
      </c>
      <c r="G84">
        <f t="shared" si="0"/>
        <v>0.76923076923076927</v>
      </c>
      <c r="H84">
        <f t="shared" si="1"/>
        <v>1.0999999999999999</v>
      </c>
      <c r="I84">
        <v>29</v>
      </c>
      <c r="J84">
        <v>0</v>
      </c>
    </row>
    <row r="85" spans="1:10" x14ac:dyDescent="0.3">
      <c r="A85">
        <v>84</v>
      </c>
      <c r="B85">
        <v>34</v>
      </c>
      <c r="C85">
        <v>34</v>
      </c>
      <c r="D85">
        <v>27</v>
      </c>
      <c r="E85">
        <v>34</v>
      </c>
      <c r="F85">
        <f t="shared" si="2"/>
        <v>1</v>
      </c>
      <c r="G85">
        <f t="shared" si="0"/>
        <v>0.79411764705882348</v>
      </c>
      <c r="H85">
        <f t="shared" si="1"/>
        <v>1.2592592592592593</v>
      </c>
      <c r="I85">
        <v>3</v>
      </c>
      <c r="J85">
        <v>1</v>
      </c>
    </row>
    <row r="86" spans="1:10" x14ac:dyDescent="0.3">
      <c r="A86">
        <v>85</v>
      </c>
      <c r="B86">
        <v>48</v>
      </c>
      <c r="C86">
        <v>47</v>
      </c>
      <c r="D86">
        <v>43</v>
      </c>
      <c r="E86">
        <v>60</v>
      </c>
      <c r="F86">
        <f t="shared" si="2"/>
        <v>1.0212765957446808</v>
      </c>
      <c r="G86">
        <f t="shared" si="0"/>
        <v>0.71666666666666667</v>
      </c>
      <c r="H86">
        <f t="shared" si="1"/>
        <v>1.425037110341415</v>
      </c>
      <c r="I86">
        <v>30</v>
      </c>
      <c r="J86">
        <v>1</v>
      </c>
    </row>
    <row r="87" spans="1:10" x14ac:dyDescent="0.3">
      <c r="A87">
        <v>86</v>
      </c>
      <c r="B87">
        <v>42</v>
      </c>
      <c r="C87">
        <v>41</v>
      </c>
      <c r="D87">
        <v>35</v>
      </c>
      <c r="E87">
        <v>51</v>
      </c>
      <c r="F87">
        <f t="shared" si="2"/>
        <v>1.024390243902439</v>
      </c>
      <c r="G87">
        <f t="shared" si="0"/>
        <v>0.68627450980392157</v>
      </c>
      <c r="H87">
        <f t="shared" si="1"/>
        <v>1.4926829268292683</v>
      </c>
      <c r="I87">
        <v>14</v>
      </c>
      <c r="J87">
        <v>1</v>
      </c>
    </row>
    <row r="88" spans="1:10" x14ac:dyDescent="0.3">
      <c r="A88">
        <v>87</v>
      </c>
      <c r="B88">
        <v>39</v>
      </c>
      <c r="C88">
        <v>36</v>
      </c>
      <c r="D88">
        <v>34</v>
      </c>
      <c r="E88">
        <v>45</v>
      </c>
      <c r="F88">
        <f t="shared" si="2"/>
        <v>1.0833333333333333</v>
      </c>
      <c r="G88">
        <f t="shared" si="0"/>
        <v>0.75555555555555554</v>
      </c>
      <c r="H88">
        <f t="shared" si="1"/>
        <v>1.4338235294117647</v>
      </c>
      <c r="I88">
        <v>22</v>
      </c>
      <c r="J88">
        <v>0</v>
      </c>
    </row>
    <row r="89" spans="1:10" x14ac:dyDescent="0.3">
      <c r="A89">
        <v>88</v>
      </c>
      <c r="B89">
        <v>44</v>
      </c>
      <c r="C89">
        <v>43</v>
      </c>
      <c r="D89">
        <v>32</v>
      </c>
      <c r="E89">
        <v>50</v>
      </c>
      <c r="F89">
        <f t="shared" si="2"/>
        <v>1.0232558139534884</v>
      </c>
      <c r="G89">
        <f t="shared" si="0"/>
        <v>0.64</v>
      </c>
      <c r="H89">
        <f t="shared" si="1"/>
        <v>1.5988372093023255</v>
      </c>
      <c r="I89">
        <v>24</v>
      </c>
      <c r="J89">
        <v>0</v>
      </c>
    </row>
    <row r="90" spans="1:10" x14ac:dyDescent="0.3">
      <c r="A90">
        <v>89</v>
      </c>
      <c r="B90">
        <v>43</v>
      </c>
      <c r="C90">
        <v>41</v>
      </c>
      <c r="D90">
        <v>27</v>
      </c>
      <c r="E90">
        <v>52</v>
      </c>
      <c r="F90">
        <f t="shared" si="2"/>
        <v>1.0487804878048781</v>
      </c>
      <c r="G90">
        <f t="shared" si="0"/>
        <v>0.51923076923076927</v>
      </c>
      <c r="H90">
        <f t="shared" si="1"/>
        <v>2.0198735320686541</v>
      </c>
      <c r="I90">
        <v>10</v>
      </c>
      <c r="J90">
        <v>1</v>
      </c>
    </row>
    <row r="91" spans="1:10" x14ac:dyDescent="0.3">
      <c r="A91">
        <v>98</v>
      </c>
      <c r="B91">
        <v>48</v>
      </c>
      <c r="C91">
        <v>47</v>
      </c>
      <c r="D91">
        <v>48</v>
      </c>
      <c r="E91">
        <v>61</v>
      </c>
      <c r="F91">
        <f t="shared" si="2"/>
        <v>1.0212765957446808</v>
      </c>
      <c r="G91">
        <f t="shared" si="0"/>
        <v>0.78688524590163933</v>
      </c>
      <c r="H91">
        <f t="shared" si="1"/>
        <v>1.2978723404255319</v>
      </c>
      <c r="I91">
        <v>61</v>
      </c>
      <c r="J91">
        <v>1</v>
      </c>
    </row>
    <row r="92" spans="1:10" x14ac:dyDescent="0.3">
      <c r="A92">
        <v>91</v>
      </c>
      <c r="B92">
        <v>39</v>
      </c>
      <c r="C92">
        <v>44</v>
      </c>
      <c r="D92">
        <v>33</v>
      </c>
      <c r="E92">
        <v>59</v>
      </c>
      <c r="F92">
        <f t="shared" si="2"/>
        <v>0.88636363636363635</v>
      </c>
      <c r="G92">
        <f t="shared" si="0"/>
        <v>0.55932203389830504</v>
      </c>
      <c r="H92">
        <f t="shared" si="1"/>
        <v>1.584710743801653</v>
      </c>
      <c r="I92">
        <v>36</v>
      </c>
      <c r="J92">
        <v>0</v>
      </c>
    </row>
    <row r="93" spans="1:10" x14ac:dyDescent="0.3">
      <c r="A93">
        <v>92</v>
      </c>
      <c r="B93">
        <v>46</v>
      </c>
      <c r="C93">
        <v>42</v>
      </c>
      <c r="D93">
        <v>43</v>
      </c>
      <c r="E93">
        <v>61</v>
      </c>
      <c r="F93">
        <f t="shared" si="2"/>
        <v>1.0952380952380953</v>
      </c>
      <c r="G93">
        <f t="shared" si="0"/>
        <v>0.70491803278688525</v>
      </c>
      <c r="H93">
        <f t="shared" si="1"/>
        <v>1.5537098560354377</v>
      </c>
      <c r="I93">
        <v>56</v>
      </c>
      <c r="J93">
        <v>1</v>
      </c>
    </row>
    <row r="94" spans="1:10" x14ac:dyDescent="0.3">
      <c r="A94">
        <v>93</v>
      </c>
      <c r="B94">
        <v>47</v>
      </c>
      <c r="C94">
        <v>42</v>
      </c>
      <c r="D94">
        <v>39</v>
      </c>
      <c r="E94">
        <v>58</v>
      </c>
      <c r="F94">
        <f t="shared" si="2"/>
        <v>1.1190476190476191</v>
      </c>
      <c r="G94">
        <f t="shared" si="0"/>
        <v>0.67241379310344829</v>
      </c>
      <c r="H94">
        <f t="shared" si="1"/>
        <v>1.6642246642246643</v>
      </c>
      <c r="I94">
        <v>54</v>
      </c>
      <c r="J94">
        <v>1</v>
      </c>
    </row>
    <row r="95" spans="1:10" x14ac:dyDescent="0.3">
      <c r="A95">
        <v>94</v>
      </c>
      <c r="B95">
        <v>37</v>
      </c>
      <c r="C95">
        <v>37</v>
      </c>
      <c r="D95">
        <v>32</v>
      </c>
      <c r="E95">
        <v>51</v>
      </c>
      <c r="F95">
        <f t="shared" si="2"/>
        <v>1</v>
      </c>
      <c r="G95">
        <f t="shared" si="0"/>
        <v>0.62745098039215685</v>
      </c>
      <c r="H95">
        <f t="shared" si="1"/>
        <v>1.59375</v>
      </c>
      <c r="I95">
        <v>62</v>
      </c>
      <c r="J95">
        <v>1</v>
      </c>
    </row>
    <row r="96" spans="1:10" x14ac:dyDescent="0.3">
      <c r="A96">
        <v>95</v>
      </c>
      <c r="B96">
        <v>39</v>
      </c>
      <c r="C96">
        <v>45</v>
      </c>
      <c r="D96">
        <v>33</v>
      </c>
      <c r="E96">
        <v>54</v>
      </c>
      <c r="F96">
        <f t="shared" si="2"/>
        <v>0.8666666666666667</v>
      </c>
      <c r="G96">
        <f t="shared" si="0"/>
        <v>0.61111111111111116</v>
      </c>
      <c r="H96">
        <f t="shared" si="1"/>
        <v>1.4181818181818182</v>
      </c>
      <c r="I96">
        <v>26</v>
      </c>
      <c r="J96">
        <v>1</v>
      </c>
    </row>
    <row r="97" spans="1:10" x14ac:dyDescent="0.3">
      <c r="A97">
        <v>96</v>
      </c>
      <c r="B97">
        <v>48</v>
      </c>
      <c r="C97">
        <v>42</v>
      </c>
      <c r="D97">
        <v>35</v>
      </c>
      <c r="E97">
        <v>59</v>
      </c>
      <c r="F97">
        <f t="shared" si="2"/>
        <v>1.1428571428571428</v>
      </c>
      <c r="G97">
        <f t="shared" si="0"/>
        <v>0.59322033898305082</v>
      </c>
      <c r="H97">
        <f t="shared" si="1"/>
        <v>1.926530612244898</v>
      </c>
      <c r="I97">
        <v>60</v>
      </c>
      <c r="J97">
        <v>0</v>
      </c>
    </row>
    <row r="98" spans="1:10" x14ac:dyDescent="0.3">
      <c r="A98">
        <v>97</v>
      </c>
      <c r="B98">
        <v>35</v>
      </c>
      <c r="C98">
        <v>37</v>
      </c>
      <c r="D98">
        <v>28</v>
      </c>
      <c r="E98">
        <v>30</v>
      </c>
      <c r="F98">
        <f t="shared" si="2"/>
        <v>0.94594594594594594</v>
      </c>
      <c r="G98">
        <f t="shared" si="0"/>
        <v>0.93333333333333335</v>
      </c>
      <c r="H98">
        <f t="shared" si="1"/>
        <v>1.0135135135135136</v>
      </c>
      <c r="I98">
        <v>4</v>
      </c>
      <c r="J98">
        <v>0</v>
      </c>
    </row>
    <row r="99" spans="1:10" x14ac:dyDescent="0.3">
      <c r="A99">
        <v>98</v>
      </c>
      <c r="B99">
        <v>46</v>
      </c>
      <c r="C99">
        <v>47</v>
      </c>
      <c r="D99">
        <v>43</v>
      </c>
      <c r="E99">
        <v>64</v>
      </c>
      <c r="F99">
        <f t="shared" si="2"/>
        <v>0.97872340425531912</v>
      </c>
      <c r="G99">
        <f t="shared" si="0"/>
        <v>0.671875</v>
      </c>
      <c r="H99">
        <f t="shared" si="1"/>
        <v>1.4567046016823355</v>
      </c>
      <c r="I99">
        <v>35</v>
      </c>
      <c r="J99">
        <v>1</v>
      </c>
    </row>
    <row r="100" spans="1:10" x14ac:dyDescent="0.3">
      <c r="A100">
        <v>99</v>
      </c>
      <c r="B100">
        <v>42</v>
      </c>
      <c r="C100">
        <v>49</v>
      </c>
      <c r="D100">
        <v>39</v>
      </c>
      <c r="E100">
        <v>54</v>
      </c>
      <c r="F100">
        <f t="shared" si="2"/>
        <v>0.8571428571428571</v>
      </c>
      <c r="G100">
        <f t="shared" si="0"/>
        <v>0.72222222222222221</v>
      </c>
      <c r="H100">
        <f t="shared" si="1"/>
        <v>1.1868131868131868</v>
      </c>
      <c r="I100">
        <v>37</v>
      </c>
      <c r="J100">
        <v>0</v>
      </c>
    </row>
    <row r="101" spans="1:10" x14ac:dyDescent="0.3">
      <c r="A101">
        <v>100</v>
      </c>
      <c r="B101">
        <v>41</v>
      </c>
      <c r="C101">
        <v>37</v>
      </c>
      <c r="D101">
        <v>28</v>
      </c>
      <c r="E101">
        <v>49</v>
      </c>
      <c r="F101">
        <f t="shared" si="2"/>
        <v>1.1081081081081081</v>
      </c>
      <c r="G101">
        <f t="shared" si="0"/>
        <v>0.5714285714285714</v>
      </c>
      <c r="H101">
        <f t="shared" si="1"/>
        <v>1.9391891891891893</v>
      </c>
      <c r="I101">
        <v>9</v>
      </c>
      <c r="J101">
        <v>1</v>
      </c>
    </row>
    <row r="102" spans="1:10" x14ac:dyDescent="0.3">
      <c r="A102">
        <v>101</v>
      </c>
      <c r="B102">
        <v>38</v>
      </c>
      <c r="C102">
        <v>39</v>
      </c>
      <c r="D102">
        <v>31</v>
      </c>
      <c r="E102">
        <v>48</v>
      </c>
      <c r="F102">
        <f t="shared" si="2"/>
        <v>0.97435897435897434</v>
      </c>
      <c r="G102">
        <f t="shared" si="0"/>
        <v>0.64583333333333337</v>
      </c>
      <c r="H102">
        <f t="shared" si="1"/>
        <v>1.508684863523573</v>
      </c>
      <c r="I102">
        <v>11</v>
      </c>
      <c r="J102">
        <v>0</v>
      </c>
    </row>
    <row r="103" spans="1:10" x14ac:dyDescent="0.3">
      <c r="A103">
        <v>102</v>
      </c>
      <c r="B103">
        <v>41</v>
      </c>
      <c r="C103">
        <v>45</v>
      </c>
      <c r="D103">
        <v>38</v>
      </c>
      <c r="E103">
        <v>55</v>
      </c>
      <c r="F103">
        <f t="shared" si="2"/>
        <v>0.91111111111111109</v>
      </c>
      <c r="G103">
        <f t="shared" si="0"/>
        <v>0.69090909090909092</v>
      </c>
      <c r="H103">
        <f t="shared" si="1"/>
        <v>1.3187134502923976</v>
      </c>
      <c r="I103">
        <v>18</v>
      </c>
      <c r="J103">
        <v>1</v>
      </c>
    </row>
    <row r="104" spans="1:10" x14ac:dyDescent="0.3">
      <c r="A104">
        <v>103</v>
      </c>
      <c r="B104">
        <v>44</v>
      </c>
      <c r="C104">
        <v>39</v>
      </c>
      <c r="D104">
        <v>31</v>
      </c>
      <c r="E104">
        <v>60</v>
      </c>
      <c r="F104">
        <f t="shared" si="2"/>
        <v>1.1282051282051282</v>
      </c>
      <c r="G104">
        <f t="shared" si="0"/>
        <v>0.51666666666666672</v>
      </c>
      <c r="H104">
        <f t="shared" si="1"/>
        <v>2.1836228287841188</v>
      </c>
      <c r="I104">
        <v>18</v>
      </c>
      <c r="J104">
        <v>1</v>
      </c>
    </row>
    <row r="105" spans="1:10" x14ac:dyDescent="0.3">
      <c r="A105">
        <v>104</v>
      </c>
      <c r="B105">
        <v>46</v>
      </c>
      <c r="C105">
        <v>45</v>
      </c>
      <c r="D105">
        <v>37</v>
      </c>
      <c r="E105">
        <v>61</v>
      </c>
      <c r="F105">
        <f t="shared" si="2"/>
        <v>1.0222222222222221</v>
      </c>
      <c r="G105">
        <f t="shared" si="0"/>
        <v>0.60655737704918034</v>
      </c>
      <c r="H105">
        <f t="shared" si="1"/>
        <v>1.6852852852852851</v>
      </c>
      <c r="I105">
        <v>25</v>
      </c>
      <c r="J105">
        <v>1</v>
      </c>
    </row>
    <row r="106" spans="1:10" x14ac:dyDescent="0.3">
      <c r="A106">
        <v>105</v>
      </c>
      <c r="B106">
        <v>26</v>
      </c>
      <c r="C106">
        <v>36</v>
      </c>
      <c r="D106">
        <v>25</v>
      </c>
      <c r="E106">
        <v>30</v>
      </c>
      <c r="F106">
        <f t="shared" si="2"/>
        <v>0.72222222222222221</v>
      </c>
      <c r="G106">
        <f t="shared" si="0"/>
        <v>0.83333333333333337</v>
      </c>
      <c r="H106">
        <f t="shared" si="1"/>
        <v>0.86666666666666659</v>
      </c>
      <c r="I106">
        <v>4</v>
      </c>
      <c r="J106">
        <v>1</v>
      </c>
    </row>
    <row r="107" spans="1:10" x14ac:dyDescent="0.3">
      <c r="A107">
        <v>106</v>
      </c>
      <c r="B107">
        <v>44</v>
      </c>
      <c r="C107">
        <v>43</v>
      </c>
      <c r="D107">
        <v>45</v>
      </c>
      <c r="E107">
        <v>58</v>
      </c>
      <c r="F107">
        <f t="shared" si="2"/>
        <v>1.0232558139534884</v>
      </c>
      <c r="G107">
        <f t="shared" si="0"/>
        <v>0.77586206896551724</v>
      </c>
      <c r="H107">
        <f t="shared" si="1"/>
        <v>1.3188630490956073</v>
      </c>
      <c r="I107">
        <v>69</v>
      </c>
      <c r="J107">
        <v>1</v>
      </c>
    </row>
    <row r="108" spans="1:10" x14ac:dyDescent="0.3">
      <c r="A108">
        <v>107</v>
      </c>
      <c r="B108">
        <v>38</v>
      </c>
      <c r="C108">
        <v>43</v>
      </c>
      <c r="D108">
        <v>43</v>
      </c>
      <c r="E108">
        <v>59</v>
      </c>
      <c r="F108">
        <f t="shared" si="2"/>
        <v>0.88372093023255816</v>
      </c>
      <c r="G108">
        <f t="shared" si="0"/>
        <v>0.72881355932203384</v>
      </c>
      <c r="H108">
        <f t="shared" si="1"/>
        <v>1.212547322877231</v>
      </c>
      <c r="I108">
        <v>26</v>
      </c>
      <c r="J108">
        <v>1</v>
      </c>
    </row>
    <row r="109" spans="1:10" x14ac:dyDescent="0.3">
      <c r="A109">
        <v>108</v>
      </c>
      <c r="B109">
        <v>42</v>
      </c>
      <c r="C109">
        <v>45</v>
      </c>
      <c r="D109">
        <v>35</v>
      </c>
      <c r="E109">
        <v>54</v>
      </c>
      <c r="F109">
        <f t="shared" si="2"/>
        <v>0.93333333333333335</v>
      </c>
      <c r="G109">
        <f t="shared" si="0"/>
        <v>0.64814814814814814</v>
      </c>
      <c r="H109">
        <f t="shared" si="1"/>
        <v>1.44</v>
      </c>
      <c r="I109">
        <v>48</v>
      </c>
      <c r="J109">
        <v>0</v>
      </c>
    </row>
    <row r="110" spans="1:10" x14ac:dyDescent="0.3">
      <c r="A110">
        <v>109</v>
      </c>
      <c r="B110">
        <v>41</v>
      </c>
      <c r="C110">
        <v>44</v>
      </c>
      <c r="D110">
        <v>34</v>
      </c>
      <c r="E110">
        <v>58</v>
      </c>
      <c r="F110">
        <f t="shared" si="2"/>
        <v>0.93181818181818177</v>
      </c>
      <c r="G110">
        <f t="shared" si="0"/>
        <v>0.58620689655172409</v>
      </c>
      <c r="H110">
        <f t="shared" si="1"/>
        <v>1.589572192513369</v>
      </c>
      <c r="I110">
        <v>23</v>
      </c>
      <c r="J110">
        <v>0</v>
      </c>
    </row>
    <row r="111" spans="1:10" x14ac:dyDescent="0.3">
      <c r="A111">
        <v>110</v>
      </c>
      <c r="B111">
        <v>45</v>
      </c>
      <c r="C111">
        <v>48</v>
      </c>
      <c r="D111">
        <v>36</v>
      </c>
      <c r="E111">
        <v>58</v>
      </c>
      <c r="F111">
        <f t="shared" si="2"/>
        <v>0.9375</v>
      </c>
      <c r="G111">
        <f t="shared" si="0"/>
        <v>0.62068965517241381</v>
      </c>
      <c r="H111">
        <f t="shared" si="1"/>
        <v>1.5104166666666665</v>
      </c>
      <c r="I111">
        <v>18</v>
      </c>
      <c r="J111">
        <v>1</v>
      </c>
    </row>
    <row r="112" spans="1:10" x14ac:dyDescent="0.3">
      <c r="A112">
        <v>111</v>
      </c>
      <c r="B112">
        <v>40</v>
      </c>
      <c r="C112">
        <v>44</v>
      </c>
      <c r="D112">
        <v>29</v>
      </c>
      <c r="E112">
        <v>45</v>
      </c>
      <c r="F112">
        <f t="shared" si="2"/>
        <v>0.90909090909090906</v>
      </c>
      <c r="G112">
        <f t="shared" si="0"/>
        <v>0.64444444444444449</v>
      </c>
      <c r="H112">
        <f t="shared" si="1"/>
        <v>1.4106583072100312</v>
      </c>
      <c r="I112">
        <v>21</v>
      </c>
      <c r="J112">
        <v>0</v>
      </c>
    </row>
    <row r="113" spans="1:10" x14ac:dyDescent="0.3">
      <c r="A113">
        <v>112</v>
      </c>
      <c r="B113">
        <v>40</v>
      </c>
      <c r="C113">
        <v>43</v>
      </c>
      <c r="D113">
        <v>36</v>
      </c>
      <c r="E113">
        <v>56</v>
      </c>
      <c r="F113">
        <f t="shared" si="2"/>
        <v>0.93023255813953487</v>
      </c>
      <c r="G113">
        <f t="shared" si="0"/>
        <v>0.6428571428571429</v>
      </c>
      <c r="H113">
        <f t="shared" si="1"/>
        <v>1.4470284237726097</v>
      </c>
      <c r="I113">
        <v>39</v>
      </c>
      <c r="J113">
        <v>0</v>
      </c>
    </row>
    <row r="114" spans="1:10" x14ac:dyDescent="0.3">
      <c r="A114">
        <v>113</v>
      </c>
      <c r="B114">
        <v>48</v>
      </c>
      <c r="C114">
        <v>43</v>
      </c>
      <c r="D114">
        <v>34</v>
      </c>
      <c r="E114">
        <v>62</v>
      </c>
      <c r="F114">
        <f t="shared" si="2"/>
        <v>1.1162790697674418</v>
      </c>
      <c r="G114">
        <f t="shared" si="0"/>
        <v>0.54838709677419351</v>
      </c>
      <c r="H114">
        <f t="shared" si="1"/>
        <v>2.0355677154582765</v>
      </c>
      <c r="I114">
        <v>60</v>
      </c>
      <c r="J114">
        <v>0</v>
      </c>
    </row>
    <row r="115" spans="1:10" x14ac:dyDescent="0.3">
      <c r="A115">
        <v>114</v>
      </c>
      <c r="B115">
        <v>40</v>
      </c>
      <c r="C115">
        <v>36</v>
      </c>
      <c r="D115">
        <v>31</v>
      </c>
      <c r="E115">
        <v>44</v>
      </c>
      <c r="F115">
        <f t="shared" si="2"/>
        <v>1.1111111111111112</v>
      </c>
      <c r="G115">
        <f t="shared" si="0"/>
        <v>0.70454545454545459</v>
      </c>
      <c r="H115">
        <f t="shared" si="1"/>
        <v>1.5770609318996416</v>
      </c>
      <c r="I115">
        <v>9</v>
      </c>
      <c r="J115">
        <v>1</v>
      </c>
    </row>
    <row r="116" spans="1:10" x14ac:dyDescent="0.3">
      <c r="A116">
        <v>115</v>
      </c>
      <c r="B116">
        <v>47</v>
      </c>
      <c r="C116">
        <v>49</v>
      </c>
      <c r="D116">
        <v>39</v>
      </c>
      <c r="E116">
        <v>59</v>
      </c>
      <c r="F116">
        <f t="shared" si="2"/>
        <v>0.95918367346938771</v>
      </c>
      <c r="G116">
        <f t="shared" si="0"/>
        <v>0.66101694915254239</v>
      </c>
      <c r="H116">
        <f t="shared" si="1"/>
        <v>1.4510727367870224</v>
      </c>
      <c r="I116">
        <v>35</v>
      </c>
      <c r="J116">
        <v>1</v>
      </c>
    </row>
    <row r="117" spans="1:10" x14ac:dyDescent="0.3">
      <c r="A117">
        <v>116</v>
      </c>
      <c r="B117">
        <v>28</v>
      </c>
      <c r="C117">
        <v>39</v>
      </c>
      <c r="D117">
        <v>20</v>
      </c>
      <c r="E117">
        <v>32</v>
      </c>
      <c r="F117">
        <f t="shared" si="2"/>
        <v>0.71794871794871795</v>
      </c>
      <c r="G117">
        <f t="shared" si="0"/>
        <v>0.625</v>
      </c>
      <c r="H117">
        <f t="shared" si="1"/>
        <v>1.1487179487179486</v>
      </c>
      <c r="I117">
        <v>3</v>
      </c>
      <c r="J117">
        <v>1</v>
      </c>
    </row>
    <row r="118" spans="1:10" x14ac:dyDescent="0.3">
      <c r="A118">
        <v>117</v>
      </c>
      <c r="B118">
        <v>39</v>
      </c>
      <c r="C118">
        <v>40</v>
      </c>
      <c r="D118">
        <v>36</v>
      </c>
      <c r="E118">
        <v>51</v>
      </c>
      <c r="F118">
        <f t="shared" si="2"/>
        <v>0.97499999999999998</v>
      </c>
      <c r="G118">
        <f t="shared" si="0"/>
        <v>0.70588235294117652</v>
      </c>
      <c r="H118">
        <f t="shared" si="1"/>
        <v>1.3812499999999999</v>
      </c>
      <c r="I118">
        <v>35</v>
      </c>
      <c r="J118">
        <v>1</v>
      </c>
    </row>
    <row r="119" spans="1:10" x14ac:dyDescent="0.3">
      <c r="A119">
        <v>118</v>
      </c>
      <c r="B119">
        <v>34</v>
      </c>
      <c r="C119">
        <v>41</v>
      </c>
      <c r="D119">
        <v>30</v>
      </c>
      <c r="E119">
        <v>53</v>
      </c>
      <c r="F119">
        <f t="shared" si="2"/>
        <v>0.82926829268292679</v>
      </c>
      <c r="G119">
        <f t="shared" si="0"/>
        <v>0.56603773584905659</v>
      </c>
      <c r="H119">
        <f t="shared" si="1"/>
        <v>1.4650406504065041</v>
      </c>
      <c r="I119">
        <v>21</v>
      </c>
      <c r="J119">
        <v>1</v>
      </c>
    </row>
    <row r="120" spans="1:10" x14ac:dyDescent="0.3">
      <c r="A120">
        <v>119</v>
      </c>
      <c r="B120">
        <v>37</v>
      </c>
      <c r="C120">
        <v>39</v>
      </c>
      <c r="D120">
        <v>34</v>
      </c>
      <c r="E120">
        <v>51</v>
      </c>
      <c r="F120">
        <f t="shared" si="2"/>
        <v>0.94871794871794868</v>
      </c>
      <c r="G120">
        <f t="shared" si="0"/>
        <v>0.66666666666666663</v>
      </c>
      <c r="H120">
        <f t="shared" si="1"/>
        <v>1.4230769230769231</v>
      </c>
      <c r="I120">
        <v>42</v>
      </c>
      <c r="J120">
        <v>1</v>
      </c>
    </row>
    <row r="121" spans="1:10" x14ac:dyDescent="0.3">
      <c r="A121">
        <v>120</v>
      </c>
      <c r="B121">
        <v>36</v>
      </c>
      <c r="C121">
        <v>40</v>
      </c>
      <c r="D121">
        <v>34</v>
      </c>
      <c r="E121">
        <v>50</v>
      </c>
      <c r="F121">
        <f t="shared" si="2"/>
        <v>0.9</v>
      </c>
      <c r="G121">
        <f t="shared" si="0"/>
        <v>0.68</v>
      </c>
      <c r="H121">
        <f t="shared" si="1"/>
        <v>1.3235294117647058</v>
      </c>
      <c r="I121">
        <v>54</v>
      </c>
      <c r="J121">
        <v>1</v>
      </c>
    </row>
    <row r="122" spans="1:10" x14ac:dyDescent="0.3">
      <c r="A122">
        <v>121</v>
      </c>
      <c r="B122">
        <v>38</v>
      </c>
      <c r="C122">
        <v>42</v>
      </c>
      <c r="D122">
        <v>26</v>
      </c>
      <c r="E122">
        <v>47</v>
      </c>
      <c r="F122">
        <f t="shared" si="2"/>
        <v>0.90476190476190477</v>
      </c>
      <c r="G122">
        <f t="shared" si="0"/>
        <v>0.55319148936170215</v>
      </c>
      <c r="H122">
        <f t="shared" si="1"/>
        <v>1.6355311355311355</v>
      </c>
      <c r="I122">
        <v>9</v>
      </c>
      <c r="J122">
        <v>0</v>
      </c>
    </row>
    <row r="123" spans="1:10" x14ac:dyDescent="0.3">
      <c r="A123">
        <v>122</v>
      </c>
      <c r="B123">
        <v>49</v>
      </c>
      <c r="C123">
        <v>50</v>
      </c>
      <c r="D123">
        <v>35</v>
      </c>
      <c r="E123">
        <v>59</v>
      </c>
      <c r="F123">
        <f t="shared" si="2"/>
        <v>0.98</v>
      </c>
      <c r="G123">
        <f t="shared" si="0"/>
        <v>0.59322033898305082</v>
      </c>
      <c r="H123">
        <f t="shared" si="1"/>
        <v>1.6520000000000001</v>
      </c>
      <c r="I123">
        <v>19</v>
      </c>
      <c r="J123">
        <v>1</v>
      </c>
    </row>
    <row r="124" spans="1:10" x14ac:dyDescent="0.3">
      <c r="A124">
        <v>123</v>
      </c>
      <c r="B124">
        <v>47</v>
      </c>
      <c r="C124">
        <v>53</v>
      </c>
      <c r="D124">
        <v>42</v>
      </c>
      <c r="E124">
        <v>59</v>
      </c>
      <c r="F124">
        <f t="shared" si="2"/>
        <v>0.8867924528301887</v>
      </c>
      <c r="G124">
        <f t="shared" si="0"/>
        <v>0.71186440677966101</v>
      </c>
      <c r="H124">
        <f t="shared" si="1"/>
        <v>1.2457322551662176</v>
      </c>
      <c r="I124">
        <v>18</v>
      </c>
      <c r="J124">
        <v>1</v>
      </c>
    </row>
    <row r="125" spans="1:10" x14ac:dyDescent="0.3">
      <c r="A125">
        <v>124</v>
      </c>
      <c r="B125">
        <v>31</v>
      </c>
      <c r="C125">
        <v>33</v>
      </c>
      <c r="D125">
        <v>31</v>
      </c>
      <c r="E125">
        <v>36</v>
      </c>
      <c r="F125">
        <f t="shared" si="2"/>
        <v>0.93939393939393945</v>
      </c>
      <c r="G125">
        <f t="shared" si="0"/>
        <v>0.86111111111111116</v>
      </c>
      <c r="H125">
        <f t="shared" si="1"/>
        <v>1.0909090909090908</v>
      </c>
      <c r="I125">
        <v>4</v>
      </c>
      <c r="J125">
        <v>1</v>
      </c>
    </row>
    <row r="126" spans="1:10" x14ac:dyDescent="0.3">
      <c r="A126">
        <v>125</v>
      </c>
      <c r="B126">
        <v>45</v>
      </c>
      <c r="C126">
        <v>49</v>
      </c>
      <c r="D126">
        <v>46</v>
      </c>
      <c r="E126">
        <v>64</v>
      </c>
      <c r="F126">
        <f t="shared" si="2"/>
        <v>0.91836734693877553</v>
      </c>
      <c r="G126">
        <f t="shared" si="0"/>
        <v>0.71875</v>
      </c>
      <c r="H126">
        <f t="shared" si="1"/>
        <v>1.2777284826974269</v>
      </c>
      <c r="I126">
        <v>19</v>
      </c>
      <c r="J126">
        <v>0</v>
      </c>
    </row>
    <row r="127" spans="1:10" x14ac:dyDescent="0.3">
      <c r="A127">
        <v>126</v>
      </c>
      <c r="B127">
        <v>47</v>
      </c>
      <c r="C127">
        <v>48</v>
      </c>
      <c r="D127">
        <v>36</v>
      </c>
      <c r="E127">
        <v>59</v>
      </c>
      <c r="F127">
        <f t="shared" si="2"/>
        <v>0.97916666666666663</v>
      </c>
      <c r="G127">
        <f t="shared" si="0"/>
        <v>0.61016949152542377</v>
      </c>
      <c r="H127">
        <f t="shared" si="1"/>
        <v>1.6047453703703702</v>
      </c>
      <c r="I127">
        <v>79</v>
      </c>
      <c r="J127">
        <v>1</v>
      </c>
    </row>
    <row r="128" spans="1:10" x14ac:dyDescent="0.3">
      <c r="A128">
        <v>127</v>
      </c>
      <c r="B128">
        <v>36</v>
      </c>
      <c r="C128">
        <v>38</v>
      </c>
      <c r="D128">
        <v>32</v>
      </c>
      <c r="E128">
        <v>50</v>
      </c>
      <c r="F128">
        <f t="shared" si="2"/>
        <v>0.94736842105263153</v>
      </c>
      <c r="G128">
        <f t="shared" si="0"/>
        <v>0.64</v>
      </c>
      <c r="H128">
        <f t="shared" si="1"/>
        <v>1.4802631578947367</v>
      </c>
      <c r="I128">
        <v>66</v>
      </c>
      <c r="J128">
        <v>1</v>
      </c>
    </row>
    <row r="129" spans="1:10" x14ac:dyDescent="0.3">
      <c r="A129">
        <v>128</v>
      </c>
      <c r="B129">
        <v>34</v>
      </c>
      <c r="C129">
        <v>37</v>
      </c>
      <c r="D129">
        <v>32</v>
      </c>
      <c r="E129">
        <v>47</v>
      </c>
      <c r="F129">
        <f t="shared" si="2"/>
        <v>0.91891891891891897</v>
      </c>
      <c r="G129">
        <f t="shared" si="0"/>
        <v>0.68085106382978722</v>
      </c>
      <c r="H129">
        <f t="shared" si="1"/>
        <v>1.3496621621621623</v>
      </c>
      <c r="I129">
        <v>38</v>
      </c>
      <c r="J129">
        <v>0</v>
      </c>
    </row>
    <row r="130" spans="1:10" x14ac:dyDescent="0.3">
      <c r="A130">
        <v>129</v>
      </c>
      <c r="B130">
        <v>39</v>
      </c>
      <c r="C130">
        <v>38</v>
      </c>
      <c r="D130">
        <v>34</v>
      </c>
      <c r="E130">
        <v>50</v>
      </c>
      <c r="F130">
        <f t="shared" si="2"/>
        <v>1.0263157894736843</v>
      </c>
      <c r="G130">
        <f t="shared" si="0"/>
        <v>0.68</v>
      </c>
      <c r="H130">
        <f t="shared" si="1"/>
        <v>1.5092879256965945</v>
      </c>
      <c r="I130">
        <v>16</v>
      </c>
      <c r="J130">
        <v>1</v>
      </c>
    </row>
    <row r="131" spans="1:10" x14ac:dyDescent="0.3">
      <c r="A131">
        <v>130</v>
      </c>
      <c r="B131">
        <v>42</v>
      </c>
      <c r="C131">
        <v>41</v>
      </c>
      <c r="D131">
        <v>31</v>
      </c>
      <c r="E131">
        <v>50</v>
      </c>
      <c r="F131">
        <f t="shared" si="2"/>
        <v>1.024390243902439</v>
      </c>
      <c r="G131">
        <f t="shared" si="0"/>
        <v>0.62</v>
      </c>
      <c r="H131">
        <f t="shared" si="1"/>
        <v>1.6522423288749017</v>
      </c>
      <c r="I131">
        <v>20</v>
      </c>
      <c r="J131">
        <v>1</v>
      </c>
    </row>
    <row r="132" spans="1:10" x14ac:dyDescent="0.3">
      <c r="A132">
        <v>131</v>
      </c>
      <c r="B132">
        <v>46</v>
      </c>
      <c r="C132">
        <v>46</v>
      </c>
      <c r="D132">
        <v>46</v>
      </c>
      <c r="E132">
        <v>65</v>
      </c>
      <c r="F132">
        <f t="shared" si="2"/>
        <v>1</v>
      </c>
      <c r="G132">
        <f t="shared" si="0"/>
        <v>0.70769230769230773</v>
      </c>
      <c r="H132">
        <f t="shared" si="1"/>
        <v>1.4130434782608694</v>
      </c>
      <c r="I132">
        <v>19</v>
      </c>
      <c r="J132">
        <v>1</v>
      </c>
    </row>
    <row r="133" spans="1:10" x14ac:dyDescent="0.3">
      <c r="A133">
        <v>132</v>
      </c>
      <c r="B133">
        <v>43</v>
      </c>
      <c r="C133">
        <v>41</v>
      </c>
      <c r="D133">
        <v>31</v>
      </c>
      <c r="E133">
        <v>51</v>
      </c>
      <c r="F133">
        <f t="shared" si="2"/>
        <v>1.0487804878048781</v>
      </c>
      <c r="G133">
        <f t="shared" si="0"/>
        <v>0.60784313725490191</v>
      </c>
      <c r="H133">
        <f t="shared" si="1"/>
        <v>1.7254130605822189</v>
      </c>
      <c r="I133">
        <v>48</v>
      </c>
      <c r="J133">
        <v>0</v>
      </c>
    </row>
    <row r="134" spans="1:10" x14ac:dyDescent="0.3">
      <c r="A134">
        <v>133</v>
      </c>
      <c r="B134">
        <v>36</v>
      </c>
      <c r="C134">
        <v>36</v>
      </c>
      <c r="D134">
        <v>23</v>
      </c>
      <c r="E134">
        <v>34</v>
      </c>
      <c r="F134">
        <f t="shared" si="2"/>
        <v>1</v>
      </c>
      <c r="G134">
        <f t="shared" si="0"/>
        <v>0.67647058823529416</v>
      </c>
      <c r="H134">
        <f t="shared" si="1"/>
        <v>1.4782608695652173</v>
      </c>
      <c r="I134">
        <v>4</v>
      </c>
      <c r="J134">
        <v>1</v>
      </c>
    </row>
    <row r="135" spans="1:10" x14ac:dyDescent="0.3">
      <c r="A135">
        <v>134</v>
      </c>
      <c r="B135">
        <v>46</v>
      </c>
      <c r="C135">
        <v>45</v>
      </c>
      <c r="D135">
        <v>35</v>
      </c>
      <c r="E135">
        <v>65</v>
      </c>
      <c r="F135">
        <f t="shared" si="2"/>
        <v>1.0222222222222221</v>
      </c>
      <c r="G135">
        <f t="shared" si="0"/>
        <v>0.53846153846153844</v>
      </c>
      <c r="H135">
        <f t="shared" si="1"/>
        <v>1.8984126984126983</v>
      </c>
      <c r="I135">
        <v>46</v>
      </c>
      <c r="J135">
        <v>1</v>
      </c>
    </row>
    <row r="136" spans="1:10" x14ac:dyDescent="0.3">
      <c r="A136">
        <v>135</v>
      </c>
      <c r="B136">
        <v>40</v>
      </c>
      <c r="C136">
        <v>43</v>
      </c>
      <c r="D136">
        <v>32</v>
      </c>
      <c r="E136">
        <v>52</v>
      </c>
      <c r="F136">
        <f t="shared" si="2"/>
        <v>0.93023255813953487</v>
      </c>
      <c r="G136">
        <f t="shared" si="0"/>
        <v>0.61538461538461542</v>
      </c>
      <c r="H136">
        <f t="shared" si="1"/>
        <v>1.511627906976744</v>
      </c>
      <c r="I136">
        <v>73</v>
      </c>
      <c r="J136">
        <v>1</v>
      </c>
    </row>
    <row r="137" spans="1:10" x14ac:dyDescent="0.3">
      <c r="A137">
        <v>136</v>
      </c>
      <c r="B137">
        <v>41</v>
      </c>
      <c r="C137">
        <v>37</v>
      </c>
      <c r="D137">
        <v>24</v>
      </c>
      <c r="E137">
        <v>29</v>
      </c>
      <c r="F137">
        <f t="shared" si="2"/>
        <v>1.1081081081081081</v>
      </c>
      <c r="G137">
        <f t="shared" si="0"/>
        <v>0.82758620689655171</v>
      </c>
      <c r="H137">
        <f t="shared" si="1"/>
        <v>1.3389639639639639</v>
      </c>
      <c r="I137">
        <v>2</v>
      </c>
      <c r="J137">
        <v>1</v>
      </c>
    </row>
    <row r="138" spans="1:10" x14ac:dyDescent="0.3">
      <c r="A138">
        <v>137</v>
      </c>
      <c r="B138">
        <v>38</v>
      </c>
      <c r="C138">
        <v>34</v>
      </c>
      <c r="D138">
        <v>23</v>
      </c>
      <c r="E138">
        <v>27</v>
      </c>
      <c r="F138">
        <f t="shared" si="2"/>
        <v>1.1176470588235294</v>
      </c>
      <c r="G138">
        <f t="shared" si="0"/>
        <v>0.85185185185185186</v>
      </c>
      <c r="H138">
        <f t="shared" si="1"/>
        <v>1.3120204603580563</v>
      </c>
      <c r="I138">
        <v>1</v>
      </c>
      <c r="J138">
        <v>0</v>
      </c>
    </row>
    <row r="139" spans="1:10" x14ac:dyDescent="0.3">
      <c r="A139">
        <v>138</v>
      </c>
      <c r="B139">
        <v>48</v>
      </c>
      <c r="C139">
        <v>48</v>
      </c>
      <c r="D139">
        <v>39</v>
      </c>
      <c r="E139">
        <v>63</v>
      </c>
      <c r="F139">
        <f t="shared" si="2"/>
        <v>1</v>
      </c>
      <c r="G139">
        <f t="shared" si="0"/>
        <v>0.61904761904761907</v>
      </c>
      <c r="H139">
        <f t="shared" si="1"/>
        <v>1.6153846153846154</v>
      </c>
      <c r="I139">
        <v>31</v>
      </c>
      <c r="J139">
        <v>1</v>
      </c>
    </row>
    <row r="140" spans="1:10" x14ac:dyDescent="0.3">
      <c r="A140">
        <v>139</v>
      </c>
      <c r="B140">
        <v>41</v>
      </c>
      <c r="C140">
        <v>41</v>
      </c>
      <c r="D140">
        <v>37</v>
      </c>
      <c r="E140">
        <v>60</v>
      </c>
      <c r="F140">
        <f t="shared" si="2"/>
        <v>1</v>
      </c>
      <c r="G140">
        <f t="shared" si="0"/>
        <v>0.6166666666666667</v>
      </c>
      <c r="H140">
        <f t="shared" si="1"/>
        <v>1.6216216216216215</v>
      </c>
      <c r="I140">
        <v>17</v>
      </c>
      <c r="J140">
        <v>1</v>
      </c>
    </row>
    <row r="141" spans="1:10" x14ac:dyDescent="0.3">
      <c r="A141">
        <v>140</v>
      </c>
      <c r="B141">
        <v>32</v>
      </c>
      <c r="C141">
        <v>38</v>
      </c>
      <c r="D141">
        <v>19</v>
      </c>
      <c r="E141">
        <v>33</v>
      </c>
      <c r="F141">
        <f t="shared" si="2"/>
        <v>0.84210526315789469</v>
      </c>
      <c r="G141">
        <f t="shared" si="0"/>
        <v>0.5757575757575758</v>
      </c>
      <c r="H141">
        <f t="shared" si="1"/>
        <v>1.4626038781163433</v>
      </c>
      <c r="I141">
        <v>3</v>
      </c>
      <c r="J141">
        <v>1</v>
      </c>
    </row>
    <row r="142" spans="1:10" x14ac:dyDescent="0.3">
      <c r="A142">
        <v>141</v>
      </c>
      <c r="B142">
        <v>40</v>
      </c>
      <c r="C142">
        <v>36</v>
      </c>
      <c r="D142">
        <v>26</v>
      </c>
      <c r="E142">
        <v>44</v>
      </c>
      <c r="F142">
        <f t="shared" si="2"/>
        <v>1.1111111111111112</v>
      </c>
      <c r="G142">
        <f t="shared" si="0"/>
        <v>0.59090909090909094</v>
      </c>
      <c r="H142">
        <f t="shared" si="1"/>
        <v>1.8803418803418803</v>
      </c>
      <c r="I142">
        <v>14</v>
      </c>
      <c r="J142">
        <v>1</v>
      </c>
    </row>
    <row r="143" spans="1:10" x14ac:dyDescent="0.3">
      <c r="A143">
        <v>142</v>
      </c>
      <c r="B143">
        <v>38</v>
      </c>
      <c r="C143">
        <v>47</v>
      </c>
      <c r="D143">
        <v>31</v>
      </c>
      <c r="E143">
        <v>44</v>
      </c>
      <c r="F143">
        <f t="shared" si="2"/>
        <v>0.80851063829787229</v>
      </c>
      <c r="G143">
        <f t="shared" si="0"/>
        <v>0.70454545454545459</v>
      </c>
      <c r="H143">
        <f t="shared" si="1"/>
        <v>1.1475634866163349</v>
      </c>
      <c r="I143">
        <v>37</v>
      </c>
      <c r="J143">
        <v>0</v>
      </c>
    </row>
    <row r="144" spans="1:10" x14ac:dyDescent="0.3">
      <c r="A144">
        <v>143</v>
      </c>
      <c r="B144">
        <v>44</v>
      </c>
      <c r="C144">
        <v>42</v>
      </c>
      <c r="D144">
        <v>26</v>
      </c>
      <c r="E144">
        <v>39</v>
      </c>
      <c r="F144">
        <f t="shared" si="2"/>
        <v>1.0476190476190477</v>
      </c>
      <c r="G144">
        <f t="shared" si="0"/>
        <v>0.66666666666666663</v>
      </c>
      <c r="H144">
        <f t="shared" si="1"/>
        <v>1.5714285714285716</v>
      </c>
      <c r="I144">
        <v>3</v>
      </c>
      <c r="J144">
        <v>1</v>
      </c>
    </row>
    <row r="145" spans="1:10" x14ac:dyDescent="0.3">
      <c r="A145">
        <v>144</v>
      </c>
      <c r="B145">
        <v>47</v>
      </c>
      <c r="C145">
        <v>50</v>
      </c>
      <c r="D145">
        <v>34</v>
      </c>
      <c r="E145">
        <v>62</v>
      </c>
      <c r="F145">
        <f t="shared" si="2"/>
        <v>0.94</v>
      </c>
      <c r="G145">
        <f t="shared" si="0"/>
        <v>0.54838709677419351</v>
      </c>
      <c r="H145">
        <f t="shared" si="1"/>
        <v>1.7141176470588235</v>
      </c>
      <c r="I145">
        <v>81</v>
      </c>
      <c r="J145">
        <v>1</v>
      </c>
    </row>
    <row r="146" spans="1:10" x14ac:dyDescent="0.3">
      <c r="A146">
        <v>145</v>
      </c>
      <c r="B146">
        <v>45</v>
      </c>
      <c r="C146">
        <v>44</v>
      </c>
      <c r="D146">
        <v>39</v>
      </c>
      <c r="E146">
        <v>64</v>
      </c>
      <c r="F146">
        <f t="shared" si="2"/>
        <v>1.0227272727272727</v>
      </c>
      <c r="G146">
        <f t="shared" si="0"/>
        <v>0.609375</v>
      </c>
      <c r="H146">
        <f t="shared" si="1"/>
        <v>1.6783216783216783</v>
      </c>
      <c r="I146">
        <v>69</v>
      </c>
      <c r="J146">
        <v>1</v>
      </c>
    </row>
    <row r="147" spans="1:10" x14ac:dyDescent="0.3">
      <c r="A147">
        <v>146</v>
      </c>
      <c r="B147">
        <v>42</v>
      </c>
      <c r="C147">
        <v>44</v>
      </c>
      <c r="D147">
        <v>34</v>
      </c>
      <c r="E147">
        <v>58</v>
      </c>
      <c r="F147">
        <f t="shared" si="2"/>
        <v>0.95454545454545459</v>
      </c>
      <c r="G147">
        <f t="shared" si="0"/>
        <v>0.58620689655172409</v>
      </c>
      <c r="H147">
        <f t="shared" si="1"/>
        <v>1.6283422459893051</v>
      </c>
      <c r="I147">
        <v>23</v>
      </c>
      <c r="J147">
        <v>1</v>
      </c>
    </row>
    <row r="148" spans="1:10" x14ac:dyDescent="0.3">
      <c r="A148">
        <v>147</v>
      </c>
      <c r="B148">
        <v>40</v>
      </c>
      <c r="C148">
        <v>42</v>
      </c>
      <c r="D148">
        <v>31</v>
      </c>
      <c r="E148">
        <v>54</v>
      </c>
      <c r="F148">
        <f t="shared" si="2"/>
        <v>0.95238095238095233</v>
      </c>
      <c r="G148">
        <f t="shared" si="0"/>
        <v>0.57407407407407407</v>
      </c>
      <c r="H148">
        <f t="shared" si="1"/>
        <v>1.6589861751152073</v>
      </c>
      <c r="I148">
        <v>19</v>
      </c>
      <c r="J148">
        <v>1</v>
      </c>
    </row>
    <row r="149" spans="1:10" x14ac:dyDescent="0.3">
      <c r="A149">
        <v>148</v>
      </c>
      <c r="B149">
        <v>40</v>
      </c>
      <c r="C149">
        <v>39</v>
      </c>
      <c r="D149">
        <v>33</v>
      </c>
      <c r="E149">
        <v>46</v>
      </c>
      <c r="F149">
        <f t="shared" si="2"/>
        <v>1.0256410256410255</v>
      </c>
      <c r="G149">
        <f t="shared" si="0"/>
        <v>0.71739130434782605</v>
      </c>
      <c r="H149">
        <f t="shared" si="1"/>
        <v>1.4296814296814295</v>
      </c>
      <c r="I149">
        <v>46</v>
      </c>
      <c r="J149">
        <v>0</v>
      </c>
    </row>
    <row r="150" spans="1:10" x14ac:dyDescent="0.3">
      <c r="A150">
        <v>149</v>
      </c>
      <c r="B150">
        <v>34</v>
      </c>
      <c r="C150">
        <v>38</v>
      </c>
      <c r="D150">
        <v>32</v>
      </c>
      <c r="E150">
        <v>47</v>
      </c>
      <c r="F150">
        <f t="shared" si="2"/>
        <v>0.89473684210526316</v>
      </c>
      <c r="G150">
        <f t="shared" si="0"/>
        <v>0.68085106382978722</v>
      </c>
      <c r="H150">
        <f t="shared" si="1"/>
        <v>1.3141447368421053</v>
      </c>
      <c r="I150">
        <v>44</v>
      </c>
      <c r="J150">
        <v>0</v>
      </c>
    </row>
    <row r="151" spans="1:10" x14ac:dyDescent="0.3">
      <c r="A151">
        <v>150</v>
      </c>
      <c r="B151">
        <v>41</v>
      </c>
      <c r="C151">
        <v>42</v>
      </c>
      <c r="D151">
        <v>38</v>
      </c>
      <c r="E151">
        <v>54</v>
      </c>
      <c r="F151">
        <f t="shared" si="2"/>
        <v>0.97619047619047616</v>
      </c>
      <c r="G151">
        <f t="shared" si="0"/>
        <v>0.70370370370370372</v>
      </c>
      <c r="H151">
        <f t="shared" si="1"/>
        <v>1.3872180451127818</v>
      </c>
      <c r="I151">
        <v>66</v>
      </c>
      <c r="J151">
        <v>0</v>
      </c>
    </row>
    <row r="152" spans="1:10" x14ac:dyDescent="0.3">
      <c r="A152">
        <v>151</v>
      </c>
      <c r="B152">
        <v>32</v>
      </c>
      <c r="C152">
        <v>37</v>
      </c>
      <c r="D152">
        <v>26</v>
      </c>
      <c r="E152">
        <v>36</v>
      </c>
      <c r="F152">
        <f t="shared" si="2"/>
        <v>0.86486486486486491</v>
      </c>
      <c r="G152">
        <f t="shared" si="0"/>
        <v>0.72222222222222221</v>
      </c>
      <c r="H152">
        <f t="shared" si="1"/>
        <v>1.1975051975051976</v>
      </c>
      <c r="I152">
        <v>5</v>
      </c>
      <c r="J152">
        <v>0</v>
      </c>
    </row>
    <row r="153" spans="1:10" x14ac:dyDescent="0.3">
      <c r="A153">
        <v>152</v>
      </c>
      <c r="B153">
        <v>45</v>
      </c>
      <c r="C153">
        <v>44</v>
      </c>
      <c r="D153">
        <v>31</v>
      </c>
      <c r="E153">
        <v>55</v>
      </c>
      <c r="F153">
        <f t="shared" si="2"/>
        <v>1.0227272727272727</v>
      </c>
      <c r="G153">
        <f t="shared" si="0"/>
        <v>0.5636363636363636</v>
      </c>
      <c r="H153">
        <f t="shared" si="1"/>
        <v>1.8145161290322582</v>
      </c>
      <c r="I153">
        <v>22</v>
      </c>
      <c r="J153">
        <v>0</v>
      </c>
    </row>
    <row r="154" spans="1:10" x14ac:dyDescent="0.3">
      <c r="A154">
        <v>153</v>
      </c>
      <c r="B154">
        <v>45</v>
      </c>
      <c r="C154">
        <v>47</v>
      </c>
      <c r="D154">
        <v>37</v>
      </c>
      <c r="E154">
        <v>52</v>
      </c>
      <c r="F154">
        <f t="shared" si="2"/>
        <v>0.95744680851063835</v>
      </c>
      <c r="G154">
        <f t="shared" si="0"/>
        <v>0.71153846153846156</v>
      </c>
      <c r="H154">
        <f t="shared" si="1"/>
        <v>1.3456009200690051</v>
      </c>
      <c r="I154">
        <v>41</v>
      </c>
      <c r="J154">
        <v>0</v>
      </c>
    </row>
    <row r="155" spans="1:10" x14ac:dyDescent="0.3">
      <c r="A155">
        <v>154</v>
      </c>
      <c r="B155">
        <v>40</v>
      </c>
      <c r="C155">
        <v>41</v>
      </c>
      <c r="D155">
        <v>29</v>
      </c>
      <c r="E155">
        <v>49</v>
      </c>
      <c r="F155">
        <f t="shared" si="2"/>
        <v>0.97560975609756095</v>
      </c>
      <c r="G155">
        <f t="shared" si="0"/>
        <v>0.59183673469387754</v>
      </c>
      <c r="H155">
        <f t="shared" si="1"/>
        <v>1.6484440706476031</v>
      </c>
      <c r="I155">
        <v>10</v>
      </c>
      <c r="J155">
        <v>1</v>
      </c>
    </row>
    <row r="156" spans="1:10" x14ac:dyDescent="0.3">
      <c r="A156">
        <v>155</v>
      </c>
      <c r="B156">
        <v>44</v>
      </c>
      <c r="C156">
        <v>45</v>
      </c>
      <c r="D156">
        <v>35</v>
      </c>
      <c r="E156">
        <v>54</v>
      </c>
      <c r="F156">
        <f t="shared" si="2"/>
        <v>0.97777777777777775</v>
      </c>
      <c r="G156">
        <f t="shared" si="0"/>
        <v>0.64814814814814814</v>
      </c>
      <c r="H156">
        <f t="shared" si="1"/>
        <v>1.5085714285714285</v>
      </c>
      <c r="I156">
        <v>19</v>
      </c>
      <c r="J156">
        <v>0</v>
      </c>
    </row>
    <row r="157" spans="1:10" x14ac:dyDescent="0.3">
      <c r="A157">
        <v>156</v>
      </c>
      <c r="B157">
        <v>38</v>
      </c>
      <c r="C157">
        <v>40</v>
      </c>
      <c r="D157">
        <v>31</v>
      </c>
      <c r="E157">
        <v>48</v>
      </c>
      <c r="F157">
        <f t="shared" si="2"/>
        <v>0.95</v>
      </c>
      <c r="G157">
        <f t="shared" si="0"/>
        <v>0.64583333333333337</v>
      </c>
      <c r="H157">
        <f t="shared" si="1"/>
        <v>1.4709677419354836</v>
      </c>
      <c r="I157">
        <v>11</v>
      </c>
      <c r="J157">
        <v>1</v>
      </c>
    </row>
    <row r="158" spans="1:10" x14ac:dyDescent="0.3">
      <c r="A158">
        <v>157</v>
      </c>
      <c r="B158">
        <v>45</v>
      </c>
      <c r="C158">
        <v>39</v>
      </c>
      <c r="D158">
        <v>39</v>
      </c>
      <c r="E158">
        <v>59</v>
      </c>
      <c r="F158">
        <f t="shared" si="2"/>
        <v>1.1538461538461537</v>
      </c>
      <c r="G158">
        <f t="shared" si="0"/>
        <v>0.66101694915254239</v>
      </c>
      <c r="H158">
        <f t="shared" si="1"/>
        <v>1.7455621301775146</v>
      </c>
      <c r="I158">
        <v>70</v>
      </c>
      <c r="J158">
        <v>1</v>
      </c>
    </row>
    <row r="159" spans="1:10" x14ac:dyDescent="0.3">
      <c r="A159">
        <v>158</v>
      </c>
      <c r="B159">
        <v>40</v>
      </c>
      <c r="C159">
        <v>40</v>
      </c>
      <c r="D159">
        <v>38</v>
      </c>
      <c r="E159">
        <v>56</v>
      </c>
      <c r="F159">
        <f t="shared" si="2"/>
        <v>1</v>
      </c>
      <c r="G159">
        <f t="shared" si="0"/>
        <v>0.6785714285714286</v>
      </c>
      <c r="H159">
        <f t="shared" si="1"/>
        <v>1.4736842105263157</v>
      </c>
      <c r="I159">
        <v>67</v>
      </c>
      <c r="J159">
        <v>0</v>
      </c>
    </row>
    <row r="160" spans="1:10" x14ac:dyDescent="0.3">
      <c r="A160">
        <v>159</v>
      </c>
      <c r="B160">
        <v>39</v>
      </c>
      <c r="C160">
        <v>42</v>
      </c>
      <c r="D160">
        <v>32</v>
      </c>
      <c r="E160">
        <v>44</v>
      </c>
      <c r="F160">
        <f t="shared" si="2"/>
        <v>0.9285714285714286</v>
      </c>
      <c r="G160">
        <f t="shared" si="0"/>
        <v>0.72727272727272729</v>
      </c>
      <c r="H160">
        <f t="shared" si="1"/>
        <v>1.2767857142857142</v>
      </c>
      <c r="I160">
        <v>7</v>
      </c>
      <c r="J160">
        <v>0</v>
      </c>
    </row>
    <row r="161" spans="1:10" x14ac:dyDescent="0.3">
      <c r="A161">
        <v>160</v>
      </c>
      <c r="B161">
        <v>41</v>
      </c>
      <c r="C161">
        <v>40</v>
      </c>
      <c r="D161">
        <v>27</v>
      </c>
      <c r="E161">
        <v>35</v>
      </c>
      <c r="F161">
        <f t="shared" si="2"/>
        <v>1.0249999999999999</v>
      </c>
      <c r="G161">
        <f t="shared" si="0"/>
        <v>0.77142857142857146</v>
      </c>
      <c r="H161">
        <f t="shared" si="1"/>
        <v>1.3287037037037035</v>
      </c>
      <c r="I161">
        <v>25</v>
      </c>
      <c r="J161">
        <v>0</v>
      </c>
    </row>
    <row r="162" spans="1:10" x14ac:dyDescent="0.3">
      <c r="A162">
        <v>161</v>
      </c>
      <c r="B162">
        <v>45</v>
      </c>
      <c r="C162">
        <v>43</v>
      </c>
      <c r="D162">
        <v>35</v>
      </c>
      <c r="E162">
        <v>37</v>
      </c>
      <c r="F162">
        <f t="shared" si="2"/>
        <v>1.0465116279069768</v>
      </c>
      <c r="G162">
        <f t="shared" si="0"/>
        <v>0.94594594594594594</v>
      </c>
      <c r="H162">
        <f t="shared" si="1"/>
        <v>1.106312292358804</v>
      </c>
      <c r="I162">
        <v>42</v>
      </c>
      <c r="J162">
        <v>0</v>
      </c>
    </row>
    <row r="163" spans="1:10" x14ac:dyDescent="0.3">
      <c r="A163">
        <v>162</v>
      </c>
      <c r="B163">
        <v>42</v>
      </c>
      <c r="C163">
        <v>48</v>
      </c>
      <c r="D163">
        <v>39</v>
      </c>
      <c r="E163">
        <v>61</v>
      </c>
      <c r="F163">
        <f t="shared" si="2"/>
        <v>0.875</v>
      </c>
      <c r="G163">
        <f t="shared" si="0"/>
        <v>0.63934426229508201</v>
      </c>
      <c r="H163">
        <f t="shared" si="1"/>
        <v>1.3685897435897434</v>
      </c>
      <c r="I163">
        <v>12</v>
      </c>
      <c r="J163">
        <v>0</v>
      </c>
    </row>
    <row r="164" spans="1:10" x14ac:dyDescent="0.3">
      <c r="A164">
        <v>163</v>
      </c>
      <c r="B164">
        <v>42</v>
      </c>
      <c r="C164">
        <v>45</v>
      </c>
      <c r="D164">
        <v>40</v>
      </c>
      <c r="E164">
        <v>59</v>
      </c>
      <c r="F164">
        <f t="shared" si="2"/>
        <v>0.93333333333333335</v>
      </c>
      <c r="G164">
        <f t="shared" si="0"/>
        <v>0.67796610169491522</v>
      </c>
      <c r="H164">
        <f t="shared" si="1"/>
        <v>1.3766666666666667</v>
      </c>
      <c r="I164">
        <v>71</v>
      </c>
      <c r="J164">
        <v>0</v>
      </c>
    </row>
    <row r="165" spans="1:10" x14ac:dyDescent="0.3">
      <c r="A165">
        <v>164</v>
      </c>
      <c r="B165">
        <v>37</v>
      </c>
      <c r="C165">
        <v>38</v>
      </c>
      <c r="D165">
        <v>26</v>
      </c>
      <c r="E165">
        <v>41</v>
      </c>
      <c r="F165">
        <f>B165/C165</f>
        <v>0.97368421052631582</v>
      </c>
      <c r="G165">
        <f t="shared" si="0"/>
        <v>0.63414634146341464</v>
      </c>
      <c r="H165">
        <f t="shared" si="1"/>
        <v>1.535425101214575</v>
      </c>
      <c r="I165">
        <v>69</v>
      </c>
      <c r="J165">
        <v>0</v>
      </c>
    </row>
    <row r="166" spans="1:10" x14ac:dyDescent="0.3">
      <c r="A166">
        <v>165</v>
      </c>
      <c r="B166">
        <v>37</v>
      </c>
      <c r="C166">
        <v>35</v>
      </c>
      <c r="D166">
        <v>24</v>
      </c>
      <c r="E166">
        <v>28</v>
      </c>
      <c r="F166">
        <f t="shared" si="2"/>
        <v>1.0571428571428572</v>
      </c>
      <c r="G166">
        <f t="shared" si="0"/>
        <v>0.8571428571428571</v>
      </c>
      <c r="H166">
        <f t="shared" si="1"/>
        <v>1.2333333333333334</v>
      </c>
      <c r="I166">
        <v>19</v>
      </c>
      <c r="J166">
        <v>0</v>
      </c>
    </row>
    <row r="167" spans="1:10" x14ac:dyDescent="0.3">
      <c r="A167">
        <v>167</v>
      </c>
      <c r="B167">
        <v>39</v>
      </c>
      <c r="C167">
        <v>46</v>
      </c>
      <c r="D167">
        <v>30</v>
      </c>
      <c r="E167">
        <v>43</v>
      </c>
      <c r="F167">
        <f t="shared" si="2"/>
        <v>0.84782608695652173</v>
      </c>
      <c r="G167">
        <f t="shared" si="0"/>
        <v>0.69767441860465118</v>
      </c>
      <c r="H167">
        <f t="shared" si="1"/>
        <v>1.2152173913043478</v>
      </c>
      <c r="I167">
        <v>18</v>
      </c>
      <c r="J167">
        <v>0</v>
      </c>
    </row>
    <row r="168" spans="1:10" x14ac:dyDescent="0.3">
      <c r="A168">
        <v>168</v>
      </c>
      <c r="B168">
        <v>31.12</v>
      </c>
      <c r="C168">
        <v>35.369999999999997</v>
      </c>
      <c r="D168">
        <v>24</v>
      </c>
      <c r="E168">
        <v>44</v>
      </c>
      <c r="F168">
        <f t="shared" si="2"/>
        <v>0.8798416737348036</v>
      </c>
      <c r="G168">
        <f t="shared" si="0"/>
        <v>0.54545454545454541</v>
      </c>
      <c r="H168">
        <f t="shared" si="1"/>
        <v>1.6130430685138066</v>
      </c>
      <c r="I168">
        <v>17</v>
      </c>
      <c r="J168">
        <v>0</v>
      </c>
    </row>
    <row r="169" spans="1:10" x14ac:dyDescent="0.3">
      <c r="A169">
        <v>169</v>
      </c>
      <c r="B169">
        <v>32</v>
      </c>
      <c r="C169">
        <v>45</v>
      </c>
      <c r="D169">
        <v>30</v>
      </c>
      <c r="E169">
        <v>53</v>
      </c>
      <c r="F169">
        <f t="shared" ref="F169:F252" si="3">B169/C169</f>
        <v>0.71111111111111114</v>
      </c>
      <c r="G169">
        <f t="shared" ref="G169:G252" si="4">D169/E169</f>
        <v>0.56603773584905659</v>
      </c>
      <c r="H169">
        <f t="shared" ref="H169:H252" si="5" xml:space="preserve"> F169/G169</f>
        <v>1.2562962962962965</v>
      </c>
      <c r="I169">
        <v>19</v>
      </c>
      <c r="J169">
        <v>0</v>
      </c>
    </row>
    <row r="170" spans="1:10" x14ac:dyDescent="0.3">
      <c r="A170">
        <v>170</v>
      </c>
      <c r="B170">
        <v>36</v>
      </c>
      <c r="C170">
        <v>42</v>
      </c>
      <c r="D170">
        <v>27</v>
      </c>
      <c r="E170">
        <v>45</v>
      </c>
      <c r="F170">
        <f t="shared" si="3"/>
        <v>0.8571428571428571</v>
      </c>
      <c r="G170">
        <f t="shared" si="4"/>
        <v>0.6</v>
      </c>
      <c r="H170">
        <f t="shared" si="5"/>
        <v>1.4285714285714286</v>
      </c>
      <c r="I170">
        <v>21</v>
      </c>
      <c r="J170">
        <v>0</v>
      </c>
    </row>
    <row r="171" spans="1:10" x14ac:dyDescent="0.3">
      <c r="A171">
        <v>171</v>
      </c>
      <c r="B171">
        <v>34.5</v>
      </c>
      <c r="C171">
        <v>35.1</v>
      </c>
      <c r="D171">
        <v>29</v>
      </c>
      <c r="E171">
        <v>44</v>
      </c>
      <c r="F171">
        <f t="shared" si="3"/>
        <v>0.98290598290598286</v>
      </c>
      <c r="G171">
        <f t="shared" si="4"/>
        <v>0.65909090909090906</v>
      </c>
      <c r="H171">
        <f t="shared" si="5"/>
        <v>1.4913056292366638</v>
      </c>
      <c r="I171">
        <v>18</v>
      </c>
      <c r="J171">
        <v>0</v>
      </c>
    </row>
    <row r="172" spans="1:10" x14ac:dyDescent="0.3">
      <c r="A172">
        <v>172</v>
      </c>
      <c r="B172">
        <v>29</v>
      </c>
      <c r="C172">
        <v>39</v>
      </c>
      <c r="D172">
        <v>30</v>
      </c>
      <c r="E172">
        <v>55</v>
      </c>
      <c r="F172">
        <f t="shared" si="3"/>
        <v>0.74358974358974361</v>
      </c>
      <c r="G172">
        <f t="shared" si="4"/>
        <v>0.54545454545454541</v>
      </c>
      <c r="H172">
        <f t="shared" si="5"/>
        <v>1.3632478632478633</v>
      </c>
      <c r="I172">
        <v>16</v>
      </c>
      <c r="J172">
        <v>0</v>
      </c>
    </row>
    <row r="173" spans="1:10" x14ac:dyDescent="0.3">
      <c r="A173">
        <v>173</v>
      </c>
      <c r="B173">
        <v>31</v>
      </c>
      <c r="C173">
        <v>36</v>
      </c>
      <c r="D173">
        <v>26</v>
      </c>
      <c r="E173">
        <v>43</v>
      </c>
      <c r="F173">
        <f t="shared" si="3"/>
        <v>0.86111111111111116</v>
      </c>
      <c r="G173">
        <f t="shared" si="4"/>
        <v>0.60465116279069764</v>
      </c>
      <c r="H173">
        <f t="shared" si="5"/>
        <v>1.4241452991452994</v>
      </c>
      <c r="I173">
        <v>25</v>
      </c>
      <c r="J173">
        <v>0</v>
      </c>
    </row>
    <row r="174" spans="1:10" x14ac:dyDescent="0.3">
      <c r="A174">
        <v>174</v>
      </c>
      <c r="B174">
        <v>48</v>
      </c>
      <c r="C174">
        <v>48</v>
      </c>
      <c r="D174">
        <v>36</v>
      </c>
      <c r="E174">
        <v>58</v>
      </c>
      <c r="F174">
        <f t="shared" si="3"/>
        <v>1</v>
      </c>
      <c r="G174">
        <f t="shared" si="4"/>
        <v>0.62068965517241381</v>
      </c>
      <c r="H174">
        <f t="shared" si="5"/>
        <v>1.6111111111111112</v>
      </c>
      <c r="I174">
        <v>80</v>
      </c>
      <c r="J174">
        <v>0</v>
      </c>
    </row>
    <row r="175" spans="1:10" x14ac:dyDescent="0.3">
      <c r="A175">
        <v>175</v>
      </c>
      <c r="B175">
        <v>34</v>
      </c>
      <c r="C175">
        <v>40</v>
      </c>
      <c r="D175">
        <v>27</v>
      </c>
      <c r="E175">
        <v>46</v>
      </c>
      <c r="F175">
        <f t="shared" si="3"/>
        <v>0.85</v>
      </c>
      <c r="G175">
        <f t="shared" si="4"/>
        <v>0.58695652173913049</v>
      </c>
      <c r="H175">
        <f t="shared" si="5"/>
        <v>1.448148148148148</v>
      </c>
      <c r="I175">
        <v>28</v>
      </c>
      <c r="J175">
        <v>0</v>
      </c>
    </row>
    <row r="176" spans="1:10" x14ac:dyDescent="0.3">
      <c r="A176">
        <v>176</v>
      </c>
      <c r="B176">
        <v>21</v>
      </c>
      <c r="C176">
        <v>43</v>
      </c>
      <c r="D176">
        <v>29</v>
      </c>
      <c r="E176">
        <v>48</v>
      </c>
      <c r="F176">
        <f t="shared" si="3"/>
        <v>0.48837209302325579</v>
      </c>
      <c r="G176">
        <f t="shared" si="4"/>
        <v>0.60416666666666663</v>
      </c>
      <c r="H176">
        <f t="shared" si="5"/>
        <v>0.80834001603849237</v>
      </c>
      <c r="I176">
        <v>18</v>
      </c>
      <c r="J176">
        <v>0</v>
      </c>
    </row>
    <row r="177" spans="1:10" x14ac:dyDescent="0.3">
      <c r="A177">
        <v>177</v>
      </c>
      <c r="B177">
        <v>42</v>
      </c>
      <c r="C177">
        <v>45</v>
      </c>
      <c r="D177">
        <v>44</v>
      </c>
      <c r="E177">
        <v>37</v>
      </c>
      <c r="F177">
        <f t="shared" si="3"/>
        <v>0.93333333333333335</v>
      </c>
      <c r="G177">
        <f t="shared" si="4"/>
        <v>1.1891891891891893</v>
      </c>
      <c r="H177">
        <f t="shared" si="5"/>
        <v>0.7848484848484848</v>
      </c>
      <c r="I177">
        <v>79</v>
      </c>
      <c r="J177">
        <v>0</v>
      </c>
    </row>
    <row r="178" spans="1:10" x14ac:dyDescent="0.3">
      <c r="A178">
        <v>178</v>
      </c>
      <c r="B178">
        <v>29</v>
      </c>
      <c r="C178">
        <v>40</v>
      </c>
      <c r="D178">
        <v>21</v>
      </c>
      <c r="E178">
        <v>33</v>
      </c>
      <c r="F178">
        <f t="shared" si="3"/>
        <v>0.72499999999999998</v>
      </c>
      <c r="G178">
        <f t="shared" si="4"/>
        <v>0.63636363636363635</v>
      </c>
      <c r="H178">
        <f t="shared" si="5"/>
        <v>1.1392857142857142</v>
      </c>
      <c r="I178">
        <v>16</v>
      </c>
      <c r="J178">
        <v>0</v>
      </c>
    </row>
    <row r="179" spans="1:10" x14ac:dyDescent="0.3">
      <c r="A179">
        <v>179</v>
      </c>
      <c r="B179">
        <v>39</v>
      </c>
      <c r="C179">
        <v>40</v>
      </c>
      <c r="D179">
        <v>36</v>
      </c>
      <c r="E179">
        <v>51</v>
      </c>
      <c r="F179">
        <f t="shared" si="3"/>
        <v>0.97499999999999998</v>
      </c>
      <c r="G179">
        <f t="shared" si="4"/>
        <v>0.70588235294117652</v>
      </c>
      <c r="H179">
        <f t="shared" si="5"/>
        <v>1.3812499999999999</v>
      </c>
      <c r="I179">
        <v>20</v>
      </c>
      <c r="J179">
        <v>0</v>
      </c>
    </row>
    <row r="180" spans="1:10" x14ac:dyDescent="0.3">
      <c r="A180">
        <v>180</v>
      </c>
      <c r="B180">
        <v>34</v>
      </c>
      <c r="C180">
        <v>41</v>
      </c>
      <c r="D180">
        <v>30</v>
      </c>
      <c r="E180">
        <v>53</v>
      </c>
      <c r="F180">
        <f t="shared" si="3"/>
        <v>0.82926829268292679</v>
      </c>
      <c r="G180">
        <f t="shared" si="4"/>
        <v>0.56603773584905659</v>
      </c>
      <c r="H180">
        <f t="shared" si="5"/>
        <v>1.4650406504065041</v>
      </c>
      <c r="I180">
        <v>19</v>
      </c>
      <c r="J180">
        <v>0</v>
      </c>
    </row>
    <row r="181" spans="1:10" x14ac:dyDescent="0.3">
      <c r="A181">
        <v>181</v>
      </c>
      <c r="B181">
        <v>36</v>
      </c>
      <c r="C181">
        <v>38</v>
      </c>
      <c r="D181">
        <v>34</v>
      </c>
      <c r="E181">
        <v>51</v>
      </c>
      <c r="F181">
        <f t="shared" si="3"/>
        <v>0.94736842105263153</v>
      </c>
      <c r="G181">
        <f t="shared" si="4"/>
        <v>0.66666666666666663</v>
      </c>
      <c r="H181">
        <f t="shared" si="5"/>
        <v>1.4210526315789473</v>
      </c>
      <c r="I181">
        <v>18</v>
      </c>
      <c r="J181">
        <v>0</v>
      </c>
    </row>
    <row r="182" spans="1:10" x14ac:dyDescent="0.3">
      <c r="A182">
        <v>182</v>
      </c>
      <c r="B182">
        <v>35</v>
      </c>
      <c r="C182">
        <v>36</v>
      </c>
      <c r="D182">
        <v>34</v>
      </c>
      <c r="E182">
        <v>50</v>
      </c>
      <c r="F182">
        <f t="shared" si="3"/>
        <v>0.97222222222222221</v>
      </c>
      <c r="G182">
        <f t="shared" si="4"/>
        <v>0.68</v>
      </c>
      <c r="H182">
        <f t="shared" si="5"/>
        <v>1.4297385620915031</v>
      </c>
      <c r="I182">
        <v>21</v>
      </c>
      <c r="J182">
        <v>0</v>
      </c>
    </row>
    <row r="183" spans="1:10" x14ac:dyDescent="0.3">
      <c r="A183">
        <v>183</v>
      </c>
      <c r="B183">
        <v>39</v>
      </c>
      <c r="C183">
        <v>42</v>
      </c>
      <c r="D183">
        <v>27</v>
      </c>
      <c r="E183">
        <v>46</v>
      </c>
      <c r="F183">
        <f t="shared" si="3"/>
        <v>0.9285714285714286</v>
      </c>
      <c r="G183">
        <f t="shared" si="4"/>
        <v>0.58695652173913049</v>
      </c>
      <c r="H183">
        <f t="shared" si="5"/>
        <v>1.5820105820105819</v>
      </c>
      <c r="I183">
        <v>56</v>
      </c>
      <c r="J183">
        <v>0</v>
      </c>
    </row>
    <row r="184" spans="1:10" x14ac:dyDescent="0.3">
      <c r="A184">
        <v>184</v>
      </c>
      <c r="B184">
        <v>48</v>
      </c>
      <c r="C184">
        <v>50</v>
      </c>
      <c r="D184">
        <v>36</v>
      </c>
      <c r="E184">
        <v>58</v>
      </c>
      <c r="F184">
        <f t="shared" si="3"/>
        <v>0.96</v>
      </c>
      <c r="G184">
        <f t="shared" si="4"/>
        <v>0.62068965517241381</v>
      </c>
      <c r="H184">
        <f t="shared" si="5"/>
        <v>1.5466666666666666</v>
      </c>
      <c r="I184">
        <v>31</v>
      </c>
      <c r="J184">
        <v>0</v>
      </c>
    </row>
    <row r="185" spans="1:10" x14ac:dyDescent="0.3">
      <c r="A185">
        <v>185</v>
      </c>
      <c r="B185">
        <v>47</v>
      </c>
      <c r="C185">
        <v>49</v>
      </c>
      <c r="D185">
        <v>41</v>
      </c>
      <c r="E185">
        <v>58</v>
      </c>
      <c r="F185">
        <f t="shared" si="3"/>
        <v>0.95918367346938771</v>
      </c>
      <c r="G185">
        <f t="shared" si="4"/>
        <v>0.7068965517241379</v>
      </c>
      <c r="H185">
        <f t="shared" si="5"/>
        <v>1.3568939771030364</v>
      </c>
      <c r="I185">
        <v>17</v>
      </c>
      <c r="J185">
        <v>0</v>
      </c>
    </row>
    <row r="186" spans="1:10" x14ac:dyDescent="0.3">
      <c r="A186">
        <v>186</v>
      </c>
      <c r="B186">
        <v>30</v>
      </c>
      <c r="C186">
        <v>38</v>
      </c>
      <c r="D186">
        <v>30</v>
      </c>
      <c r="E186">
        <v>35</v>
      </c>
      <c r="F186">
        <f t="shared" si="3"/>
        <v>0.78947368421052633</v>
      </c>
      <c r="G186">
        <f t="shared" si="4"/>
        <v>0.8571428571428571</v>
      </c>
      <c r="H186">
        <f t="shared" si="5"/>
        <v>0.92105263157894746</v>
      </c>
      <c r="I186">
        <v>3</v>
      </c>
      <c r="J186">
        <v>0</v>
      </c>
    </row>
    <row r="187" spans="1:10" x14ac:dyDescent="0.3">
      <c r="A187">
        <v>187</v>
      </c>
      <c r="B187">
        <v>45</v>
      </c>
      <c r="C187">
        <v>48</v>
      </c>
      <c r="D187">
        <v>44</v>
      </c>
      <c r="E187">
        <v>62</v>
      </c>
      <c r="F187">
        <f t="shared" si="3"/>
        <v>0.9375</v>
      </c>
      <c r="G187">
        <f t="shared" si="4"/>
        <v>0.70967741935483875</v>
      </c>
      <c r="H187">
        <f t="shared" si="5"/>
        <v>1.3210227272727273</v>
      </c>
      <c r="I187">
        <v>14</v>
      </c>
      <c r="J187">
        <v>0</v>
      </c>
    </row>
    <row r="188" spans="1:10" x14ac:dyDescent="0.3">
      <c r="A188">
        <v>188</v>
      </c>
      <c r="B188">
        <v>47</v>
      </c>
      <c r="C188">
        <v>50</v>
      </c>
      <c r="D188">
        <v>38</v>
      </c>
      <c r="E188">
        <v>61</v>
      </c>
      <c r="F188">
        <f t="shared" si="3"/>
        <v>0.94</v>
      </c>
      <c r="G188">
        <f t="shared" si="4"/>
        <v>0.62295081967213117</v>
      </c>
      <c r="H188">
        <f t="shared" si="5"/>
        <v>1.5089473684210526</v>
      </c>
      <c r="I188">
        <v>37</v>
      </c>
      <c r="J188">
        <v>0</v>
      </c>
    </row>
    <row r="189" spans="1:10" x14ac:dyDescent="0.3">
      <c r="A189">
        <v>189</v>
      </c>
      <c r="B189">
        <v>36</v>
      </c>
      <c r="C189">
        <v>38</v>
      </c>
      <c r="D189">
        <v>34</v>
      </c>
      <c r="E189">
        <v>53</v>
      </c>
      <c r="F189">
        <f t="shared" si="3"/>
        <v>0.94736842105263153</v>
      </c>
      <c r="G189">
        <f t="shared" si="4"/>
        <v>0.64150943396226412</v>
      </c>
      <c r="H189">
        <f t="shared" si="5"/>
        <v>1.4767801857585139</v>
      </c>
      <c r="I189">
        <v>3</v>
      </c>
      <c r="J189">
        <v>0</v>
      </c>
    </row>
    <row r="190" spans="1:10" x14ac:dyDescent="0.3">
      <c r="A190">
        <v>190</v>
      </c>
      <c r="B190">
        <v>34</v>
      </c>
      <c r="C190">
        <v>37</v>
      </c>
      <c r="D190">
        <v>36</v>
      </c>
      <c r="E190">
        <v>47</v>
      </c>
      <c r="F190">
        <f t="shared" si="3"/>
        <v>0.91891891891891897</v>
      </c>
      <c r="G190">
        <f t="shared" si="4"/>
        <v>0.76595744680851063</v>
      </c>
      <c r="H190">
        <f t="shared" si="5"/>
        <v>1.1996996996996998</v>
      </c>
      <c r="I190">
        <v>81</v>
      </c>
      <c r="J190">
        <v>0</v>
      </c>
    </row>
    <row r="191" spans="1:10" x14ac:dyDescent="0.3">
      <c r="A191">
        <v>191</v>
      </c>
      <c r="B191">
        <v>39</v>
      </c>
      <c r="C191">
        <v>41</v>
      </c>
      <c r="D191">
        <v>36</v>
      </c>
      <c r="E191">
        <v>52</v>
      </c>
      <c r="F191">
        <f t="shared" si="3"/>
        <v>0.95121951219512191</v>
      </c>
      <c r="G191">
        <f t="shared" si="4"/>
        <v>0.69230769230769229</v>
      </c>
      <c r="H191">
        <f t="shared" si="5"/>
        <v>1.3739837398373984</v>
      </c>
      <c r="I191">
        <v>69</v>
      </c>
      <c r="J191">
        <v>0</v>
      </c>
    </row>
    <row r="192" spans="1:10" x14ac:dyDescent="0.3">
      <c r="A192">
        <v>192</v>
      </c>
      <c r="B192">
        <v>42</v>
      </c>
      <c r="C192">
        <v>45</v>
      </c>
      <c r="D192">
        <v>34</v>
      </c>
      <c r="E192">
        <v>54</v>
      </c>
      <c r="F192">
        <f t="shared" si="3"/>
        <v>0.93333333333333335</v>
      </c>
      <c r="G192">
        <f t="shared" si="4"/>
        <v>0.62962962962962965</v>
      </c>
      <c r="H192">
        <f t="shared" si="5"/>
        <v>1.4823529411764707</v>
      </c>
      <c r="I192">
        <v>23</v>
      </c>
      <c r="J192">
        <v>0</v>
      </c>
    </row>
    <row r="193" spans="1:10" x14ac:dyDescent="0.3">
      <c r="A193">
        <v>193</v>
      </c>
      <c r="B193">
        <v>45</v>
      </c>
      <c r="C193">
        <v>45</v>
      </c>
      <c r="D193">
        <v>46</v>
      </c>
      <c r="E193">
        <v>65</v>
      </c>
      <c r="F193">
        <f t="shared" si="3"/>
        <v>1</v>
      </c>
      <c r="G193">
        <f t="shared" si="4"/>
        <v>0.70769230769230773</v>
      </c>
      <c r="H193">
        <f t="shared" si="5"/>
        <v>1.4130434782608694</v>
      </c>
      <c r="I193">
        <v>20</v>
      </c>
      <c r="J193">
        <v>0</v>
      </c>
    </row>
    <row r="194" spans="1:10" x14ac:dyDescent="0.3">
      <c r="A194">
        <v>194</v>
      </c>
      <c r="B194">
        <v>39</v>
      </c>
      <c r="C194">
        <v>46</v>
      </c>
      <c r="D194">
        <v>42</v>
      </c>
      <c r="E194">
        <v>50</v>
      </c>
      <c r="F194">
        <f t="shared" si="3"/>
        <v>0.84782608695652173</v>
      </c>
      <c r="G194">
        <f t="shared" si="4"/>
        <v>0.84</v>
      </c>
      <c r="H194">
        <f t="shared" si="5"/>
        <v>1.0093167701863355</v>
      </c>
      <c r="I194">
        <v>65</v>
      </c>
      <c r="J194">
        <v>0</v>
      </c>
    </row>
    <row r="195" spans="1:10" x14ac:dyDescent="0.3">
      <c r="A195">
        <v>195</v>
      </c>
      <c r="B195">
        <v>41</v>
      </c>
      <c r="C195">
        <v>42</v>
      </c>
      <c r="D195">
        <v>40</v>
      </c>
      <c r="E195">
        <v>54</v>
      </c>
      <c r="F195">
        <f t="shared" si="3"/>
        <v>0.97619047619047616</v>
      </c>
      <c r="G195">
        <f t="shared" si="4"/>
        <v>0.7407407407407407</v>
      </c>
      <c r="H195">
        <f t="shared" si="5"/>
        <v>1.3178571428571428</v>
      </c>
      <c r="I195">
        <v>35</v>
      </c>
      <c r="J195">
        <v>0</v>
      </c>
    </row>
    <row r="196" spans="1:10" x14ac:dyDescent="0.3">
      <c r="A196">
        <v>196</v>
      </c>
      <c r="B196">
        <v>40</v>
      </c>
      <c r="C196">
        <v>45</v>
      </c>
      <c r="D196">
        <v>44</v>
      </c>
      <c r="E196">
        <v>54</v>
      </c>
      <c r="F196">
        <f t="shared" si="3"/>
        <v>0.88888888888888884</v>
      </c>
      <c r="G196">
        <f t="shared" si="4"/>
        <v>0.81481481481481477</v>
      </c>
      <c r="H196">
        <f t="shared" si="5"/>
        <v>1.0909090909090908</v>
      </c>
      <c r="I196">
        <v>70</v>
      </c>
      <c r="J196">
        <v>1</v>
      </c>
    </row>
    <row r="197" spans="1:10" x14ac:dyDescent="0.3">
      <c r="A197">
        <v>197</v>
      </c>
      <c r="B197">
        <v>37.5</v>
      </c>
      <c r="C197">
        <v>39.1</v>
      </c>
      <c r="D197">
        <v>34.9</v>
      </c>
      <c r="E197">
        <v>46.5</v>
      </c>
      <c r="F197">
        <f t="shared" si="3"/>
        <v>0.95907928388746799</v>
      </c>
      <c r="G197">
        <f t="shared" si="4"/>
        <v>0.75053763440860211</v>
      </c>
      <c r="H197">
        <f t="shared" si="5"/>
        <v>1.2778563524575148</v>
      </c>
      <c r="I197">
        <v>29</v>
      </c>
      <c r="J197">
        <v>1</v>
      </c>
    </row>
    <row r="198" spans="1:10" x14ac:dyDescent="0.3">
      <c r="A198">
        <v>198</v>
      </c>
      <c r="B198">
        <v>40</v>
      </c>
      <c r="C198">
        <v>42.1</v>
      </c>
      <c r="D198">
        <v>46</v>
      </c>
      <c r="E198">
        <v>56</v>
      </c>
      <c r="F198">
        <f t="shared" si="3"/>
        <v>0.95011876484560565</v>
      </c>
      <c r="G198">
        <f t="shared" si="4"/>
        <v>0.8214285714285714</v>
      </c>
      <c r="H198">
        <f t="shared" si="5"/>
        <v>1.1566663224207374</v>
      </c>
      <c r="I198">
        <v>68</v>
      </c>
      <c r="J198">
        <v>1</v>
      </c>
    </row>
    <row r="199" spans="1:10" x14ac:dyDescent="0.3">
      <c r="A199">
        <v>199</v>
      </c>
      <c r="B199">
        <v>36</v>
      </c>
      <c r="C199">
        <v>37</v>
      </c>
      <c r="D199">
        <v>40</v>
      </c>
      <c r="E199">
        <v>51</v>
      </c>
      <c r="F199">
        <f t="shared" si="3"/>
        <v>0.97297297297297303</v>
      </c>
      <c r="G199">
        <f t="shared" si="4"/>
        <v>0.78431372549019607</v>
      </c>
      <c r="H199">
        <f t="shared" si="5"/>
        <v>1.2405405405405405</v>
      </c>
      <c r="I199">
        <v>21</v>
      </c>
      <c r="J199">
        <v>1</v>
      </c>
    </row>
    <row r="200" spans="1:10" x14ac:dyDescent="0.3">
      <c r="A200">
        <v>200</v>
      </c>
      <c r="B200">
        <v>37</v>
      </c>
      <c r="C200">
        <v>39</v>
      </c>
      <c r="D200">
        <v>39</v>
      </c>
      <c r="E200">
        <v>47</v>
      </c>
      <c r="F200">
        <f t="shared" si="3"/>
        <v>0.94871794871794868</v>
      </c>
      <c r="G200">
        <f t="shared" si="4"/>
        <v>0.82978723404255317</v>
      </c>
      <c r="H200">
        <f t="shared" si="5"/>
        <v>1.143326758711374</v>
      </c>
      <c r="I200">
        <v>42</v>
      </c>
      <c r="J200">
        <v>1</v>
      </c>
    </row>
    <row r="201" spans="1:10" x14ac:dyDescent="0.3">
      <c r="A201">
        <v>201</v>
      </c>
      <c r="B201">
        <v>37</v>
      </c>
      <c r="C201">
        <v>43</v>
      </c>
      <c r="D201">
        <v>34</v>
      </c>
      <c r="E201">
        <v>44</v>
      </c>
      <c r="F201">
        <f t="shared" si="3"/>
        <v>0.86046511627906974</v>
      </c>
      <c r="G201">
        <f t="shared" si="4"/>
        <v>0.77272727272727271</v>
      </c>
      <c r="H201">
        <f t="shared" si="5"/>
        <v>1.1135430916552667</v>
      </c>
      <c r="I201">
        <v>54</v>
      </c>
      <c r="J201">
        <v>1</v>
      </c>
    </row>
    <row r="202" spans="1:10" x14ac:dyDescent="0.3">
      <c r="A202">
        <v>202</v>
      </c>
      <c r="B202">
        <v>36</v>
      </c>
      <c r="C202">
        <v>41</v>
      </c>
      <c r="D202">
        <v>36</v>
      </c>
      <c r="E202">
        <v>56</v>
      </c>
      <c r="F202">
        <f t="shared" si="3"/>
        <v>0.87804878048780488</v>
      </c>
      <c r="G202">
        <f t="shared" si="4"/>
        <v>0.6428571428571429</v>
      </c>
      <c r="H202">
        <f t="shared" si="5"/>
        <v>1.3658536585365852</v>
      </c>
      <c r="I202">
        <v>10</v>
      </c>
      <c r="J202">
        <v>1</v>
      </c>
    </row>
    <row r="203" spans="1:10" x14ac:dyDescent="0.3">
      <c r="A203">
        <v>203</v>
      </c>
      <c r="B203">
        <v>39.5</v>
      </c>
      <c r="C203">
        <v>45</v>
      </c>
      <c r="D203">
        <v>40</v>
      </c>
      <c r="E203">
        <v>52.5</v>
      </c>
      <c r="F203">
        <f t="shared" si="3"/>
        <v>0.87777777777777777</v>
      </c>
      <c r="G203">
        <f t="shared" si="4"/>
        <v>0.76190476190476186</v>
      </c>
      <c r="H203">
        <f t="shared" si="5"/>
        <v>1.1520833333333333</v>
      </c>
      <c r="I203">
        <v>66</v>
      </c>
      <c r="J203">
        <v>1</v>
      </c>
    </row>
    <row r="204" spans="1:10" x14ac:dyDescent="0.3">
      <c r="A204">
        <v>204</v>
      </c>
      <c r="B204">
        <v>41</v>
      </c>
      <c r="C204">
        <v>37</v>
      </c>
      <c r="D204">
        <v>32.5</v>
      </c>
      <c r="E204">
        <v>45.5</v>
      </c>
      <c r="F204">
        <f t="shared" si="3"/>
        <v>1.1081081081081081</v>
      </c>
      <c r="G204">
        <f t="shared" si="4"/>
        <v>0.7142857142857143</v>
      </c>
      <c r="H204">
        <f t="shared" si="5"/>
        <v>1.5513513513513513</v>
      </c>
      <c r="I204">
        <v>9</v>
      </c>
      <c r="J204">
        <v>1</v>
      </c>
    </row>
    <row r="205" spans="1:10" x14ac:dyDescent="0.3">
      <c r="A205">
        <v>205</v>
      </c>
      <c r="B205">
        <v>46</v>
      </c>
      <c r="C205">
        <v>48</v>
      </c>
      <c r="D205">
        <v>38</v>
      </c>
      <c r="E205">
        <v>58</v>
      </c>
      <c r="F205">
        <f t="shared" si="3"/>
        <v>0.95833333333333337</v>
      </c>
      <c r="G205">
        <f t="shared" si="4"/>
        <v>0.65517241379310343</v>
      </c>
      <c r="H205">
        <f t="shared" si="5"/>
        <v>1.4627192982456141</v>
      </c>
      <c r="I205">
        <v>35</v>
      </c>
      <c r="J205">
        <v>1</v>
      </c>
    </row>
    <row r="206" spans="1:10" x14ac:dyDescent="0.3">
      <c r="A206">
        <v>206</v>
      </c>
      <c r="B206">
        <v>29</v>
      </c>
      <c r="C206">
        <v>40</v>
      </c>
      <c r="D206">
        <v>21</v>
      </c>
      <c r="E206">
        <v>33</v>
      </c>
      <c r="F206">
        <f t="shared" si="3"/>
        <v>0.72499999999999998</v>
      </c>
      <c r="G206">
        <f t="shared" si="4"/>
        <v>0.63636363636363635</v>
      </c>
      <c r="H206">
        <f t="shared" si="5"/>
        <v>1.1392857142857142</v>
      </c>
      <c r="I206">
        <v>4</v>
      </c>
      <c r="J206">
        <v>1</v>
      </c>
    </row>
    <row r="207" spans="1:10" x14ac:dyDescent="0.3">
      <c r="A207">
        <v>207</v>
      </c>
      <c r="B207">
        <v>39.5</v>
      </c>
      <c r="C207">
        <v>40.5</v>
      </c>
      <c r="D207">
        <v>37</v>
      </c>
      <c r="E207">
        <v>52.5</v>
      </c>
      <c r="F207">
        <f t="shared" si="3"/>
        <v>0.97530864197530864</v>
      </c>
      <c r="G207">
        <f t="shared" si="4"/>
        <v>0.70476190476190481</v>
      </c>
      <c r="H207">
        <f t="shared" si="5"/>
        <v>1.3838838838838838</v>
      </c>
      <c r="I207">
        <v>35</v>
      </c>
      <c r="J207">
        <v>1</v>
      </c>
    </row>
    <row r="208" spans="1:10" x14ac:dyDescent="0.3">
      <c r="A208">
        <v>208</v>
      </c>
      <c r="B208">
        <v>33</v>
      </c>
      <c r="C208">
        <v>40</v>
      </c>
      <c r="D208">
        <v>32</v>
      </c>
      <c r="E208">
        <v>55</v>
      </c>
      <c r="F208">
        <f t="shared" si="3"/>
        <v>0.82499999999999996</v>
      </c>
      <c r="G208">
        <f t="shared" si="4"/>
        <v>0.58181818181818179</v>
      </c>
      <c r="H208">
        <f t="shared" si="5"/>
        <v>1.41796875</v>
      </c>
      <c r="I208">
        <v>21</v>
      </c>
      <c r="J208">
        <v>1</v>
      </c>
    </row>
    <row r="209" spans="1:10" x14ac:dyDescent="0.3">
      <c r="A209">
        <v>209</v>
      </c>
      <c r="B209">
        <v>38</v>
      </c>
      <c r="C209">
        <v>40</v>
      </c>
      <c r="D209">
        <v>35</v>
      </c>
      <c r="E209">
        <v>52</v>
      </c>
      <c r="F209">
        <f t="shared" si="3"/>
        <v>0.95</v>
      </c>
      <c r="G209">
        <f t="shared" si="4"/>
        <v>0.67307692307692313</v>
      </c>
      <c r="H209">
        <f t="shared" si="5"/>
        <v>1.4114285714285713</v>
      </c>
      <c r="I209">
        <v>42</v>
      </c>
      <c r="J209">
        <v>1</v>
      </c>
    </row>
    <row r="210" spans="1:10" x14ac:dyDescent="0.3">
      <c r="A210">
        <v>210</v>
      </c>
      <c r="B210">
        <v>36</v>
      </c>
      <c r="C210">
        <v>40</v>
      </c>
      <c r="D210">
        <v>34</v>
      </c>
      <c r="E210">
        <v>50</v>
      </c>
      <c r="F210">
        <f t="shared" si="3"/>
        <v>0.9</v>
      </c>
      <c r="G210">
        <f t="shared" si="4"/>
        <v>0.68</v>
      </c>
      <c r="H210">
        <f t="shared" si="5"/>
        <v>1.3235294117647058</v>
      </c>
      <c r="I210">
        <v>54</v>
      </c>
      <c r="J210">
        <v>1</v>
      </c>
    </row>
    <row r="211" spans="1:10" x14ac:dyDescent="0.3">
      <c r="A211">
        <v>211</v>
      </c>
      <c r="B211">
        <v>37</v>
      </c>
      <c r="C211">
        <v>43</v>
      </c>
      <c r="D211">
        <v>38.5</v>
      </c>
      <c r="E211">
        <v>52.4</v>
      </c>
      <c r="F211">
        <f t="shared" si="3"/>
        <v>0.86046511627906974</v>
      </c>
      <c r="G211">
        <f t="shared" si="4"/>
        <v>0.73473282442748089</v>
      </c>
      <c r="H211">
        <f t="shared" si="5"/>
        <v>1.171126547870734</v>
      </c>
      <c r="I211">
        <v>38</v>
      </c>
      <c r="J211">
        <v>1</v>
      </c>
    </row>
    <row r="212" spans="1:10" x14ac:dyDescent="0.3">
      <c r="A212">
        <v>212</v>
      </c>
      <c r="B212">
        <v>41</v>
      </c>
      <c r="C212">
        <v>45.5</v>
      </c>
      <c r="D212">
        <v>45</v>
      </c>
      <c r="E212">
        <v>55.5</v>
      </c>
      <c r="F212">
        <f t="shared" si="3"/>
        <v>0.90109890109890112</v>
      </c>
      <c r="G212">
        <f t="shared" si="4"/>
        <v>0.81081081081081086</v>
      </c>
      <c r="H212">
        <f t="shared" si="5"/>
        <v>1.1113553113553114</v>
      </c>
      <c r="I212">
        <v>70</v>
      </c>
      <c r="J212">
        <v>1</v>
      </c>
    </row>
    <row r="213" spans="1:10" x14ac:dyDescent="0.3">
      <c r="A213">
        <v>213</v>
      </c>
      <c r="B213">
        <v>38</v>
      </c>
      <c r="C213">
        <v>40</v>
      </c>
      <c r="D213">
        <v>34.1</v>
      </c>
      <c r="E213">
        <v>46.1</v>
      </c>
      <c r="F213">
        <f t="shared" si="3"/>
        <v>0.95</v>
      </c>
      <c r="G213">
        <f t="shared" si="4"/>
        <v>0.73969631236442512</v>
      </c>
      <c r="H213">
        <f t="shared" si="5"/>
        <v>1.2843108504398828</v>
      </c>
      <c r="I213">
        <v>23</v>
      </c>
      <c r="J213">
        <v>1</v>
      </c>
    </row>
    <row r="214" spans="1:10" x14ac:dyDescent="0.3">
      <c r="A214">
        <v>214</v>
      </c>
      <c r="B214">
        <v>39</v>
      </c>
      <c r="C214">
        <v>40</v>
      </c>
      <c r="D214">
        <v>44.5</v>
      </c>
      <c r="E214">
        <v>54.5</v>
      </c>
      <c r="F214">
        <f t="shared" si="3"/>
        <v>0.97499999999999998</v>
      </c>
      <c r="G214">
        <f t="shared" si="4"/>
        <v>0.8165137614678899</v>
      </c>
      <c r="H214">
        <f t="shared" si="5"/>
        <v>1.1941011235955057</v>
      </c>
      <c r="I214">
        <v>50</v>
      </c>
      <c r="J214">
        <v>1</v>
      </c>
    </row>
    <row r="215" spans="1:10" x14ac:dyDescent="0.3">
      <c r="A215">
        <v>215</v>
      </c>
      <c r="B215">
        <v>35</v>
      </c>
      <c r="C215">
        <v>41</v>
      </c>
      <c r="D215">
        <v>40.5</v>
      </c>
      <c r="E215">
        <v>51.6</v>
      </c>
      <c r="F215">
        <f t="shared" si="3"/>
        <v>0.85365853658536583</v>
      </c>
      <c r="G215">
        <f t="shared" si="4"/>
        <v>0.78488372093023251</v>
      </c>
      <c r="H215">
        <f t="shared" si="5"/>
        <v>1.0876242095754292</v>
      </c>
      <c r="I215">
        <v>34</v>
      </c>
      <c r="J215">
        <v>1</v>
      </c>
    </row>
    <row r="216" spans="1:10" x14ac:dyDescent="0.3">
      <c r="A216">
        <v>216</v>
      </c>
      <c r="B216">
        <v>36</v>
      </c>
      <c r="C216">
        <v>36</v>
      </c>
      <c r="D216">
        <v>39</v>
      </c>
      <c r="E216">
        <v>44</v>
      </c>
      <c r="F216">
        <f t="shared" si="3"/>
        <v>1</v>
      </c>
      <c r="G216">
        <f t="shared" si="4"/>
        <v>0.88636363636363635</v>
      </c>
      <c r="H216">
        <f t="shared" si="5"/>
        <v>1.1282051282051282</v>
      </c>
      <c r="I216">
        <v>50</v>
      </c>
      <c r="J216">
        <v>1</v>
      </c>
    </row>
    <row r="217" spans="1:10" x14ac:dyDescent="0.3">
      <c r="A217">
        <v>217</v>
      </c>
      <c r="B217">
        <v>38</v>
      </c>
      <c r="C217">
        <v>38</v>
      </c>
      <c r="D217">
        <v>35.5</v>
      </c>
      <c r="E217">
        <v>45.5</v>
      </c>
      <c r="F217">
        <f t="shared" si="3"/>
        <v>1</v>
      </c>
      <c r="G217">
        <f t="shared" si="4"/>
        <v>0.78021978021978022</v>
      </c>
      <c r="H217">
        <f t="shared" si="5"/>
        <v>1.2816901408450705</v>
      </c>
      <c r="I217">
        <v>47</v>
      </c>
      <c r="J217">
        <v>1</v>
      </c>
    </row>
    <row r="218" spans="1:10" x14ac:dyDescent="0.3">
      <c r="A218">
        <v>218</v>
      </c>
      <c r="B218">
        <v>37</v>
      </c>
      <c r="C218">
        <v>41.5</v>
      </c>
      <c r="D218">
        <v>36</v>
      </c>
      <c r="E218">
        <v>55</v>
      </c>
      <c r="F218">
        <f t="shared" si="3"/>
        <v>0.89156626506024095</v>
      </c>
      <c r="G218">
        <f t="shared" si="4"/>
        <v>0.65454545454545454</v>
      </c>
      <c r="H218">
        <f t="shared" si="5"/>
        <v>1.3621151271753682</v>
      </c>
      <c r="I218">
        <v>32</v>
      </c>
      <c r="J218">
        <v>1</v>
      </c>
    </row>
    <row r="219" spans="1:10" x14ac:dyDescent="0.3">
      <c r="A219">
        <v>219</v>
      </c>
      <c r="B219">
        <v>39</v>
      </c>
      <c r="C219">
        <v>39</v>
      </c>
      <c r="D219">
        <v>40</v>
      </c>
      <c r="E219">
        <v>52.6</v>
      </c>
      <c r="F219">
        <f t="shared" si="3"/>
        <v>1</v>
      </c>
      <c r="G219">
        <f t="shared" si="4"/>
        <v>0.76045627376425851</v>
      </c>
      <c r="H219">
        <f t="shared" si="5"/>
        <v>1.3150000000000002</v>
      </c>
      <c r="I219">
        <v>27</v>
      </c>
      <c r="J219">
        <v>1</v>
      </c>
    </row>
    <row r="220" spans="1:10" x14ac:dyDescent="0.3">
      <c r="A220">
        <v>220</v>
      </c>
      <c r="B220">
        <v>34</v>
      </c>
      <c r="C220">
        <v>37</v>
      </c>
      <c r="D220">
        <v>41</v>
      </c>
      <c r="E220">
        <v>55</v>
      </c>
      <c r="F220">
        <f t="shared" si="3"/>
        <v>0.91891891891891897</v>
      </c>
      <c r="G220">
        <f t="shared" si="4"/>
        <v>0.74545454545454548</v>
      </c>
      <c r="H220">
        <f t="shared" si="5"/>
        <v>1.2326961107448913</v>
      </c>
      <c r="I220">
        <v>44</v>
      </c>
      <c r="J220">
        <v>1</v>
      </c>
    </row>
    <row r="221" spans="1:10" x14ac:dyDescent="0.3">
      <c r="A221">
        <v>221</v>
      </c>
      <c r="B221">
        <v>39</v>
      </c>
      <c r="C221">
        <v>41.5</v>
      </c>
      <c r="D221">
        <v>38</v>
      </c>
      <c r="E221">
        <v>53</v>
      </c>
      <c r="F221">
        <f t="shared" si="3"/>
        <v>0.93975903614457834</v>
      </c>
      <c r="G221">
        <f t="shared" si="4"/>
        <v>0.71698113207547165</v>
      </c>
      <c r="H221">
        <f t="shared" si="5"/>
        <v>1.3107165504121752</v>
      </c>
      <c r="I221">
        <v>49</v>
      </c>
      <c r="J221">
        <v>1</v>
      </c>
    </row>
    <row r="222" spans="1:10" x14ac:dyDescent="0.3">
      <c r="A222">
        <v>222</v>
      </c>
      <c r="B222">
        <v>28</v>
      </c>
      <c r="C222">
        <v>39.5</v>
      </c>
      <c r="D222">
        <v>37</v>
      </c>
      <c r="E222">
        <v>49.5</v>
      </c>
      <c r="F222">
        <f t="shared" si="3"/>
        <v>0.70886075949367089</v>
      </c>
      <c r="G222">
        <f t="shared" si="4"/>
        <v>0.74747474747474751</v>
      </c>
      <c r="H222">
        <f t="shared" si="5"/>
        <v>0.94834074580910022</v>
      </c>
      <c r="I222">
        <v>28</v>
      </c>
      <c r="J222">
        <v>1</v>
      </c>
    </row>
    <row r="223" spans="1:10" x14ac:dyDescent="0.3">
      <c r="A223">
        <v>223</v>
      </c>
      <c r="B223">
        <v>33</v>
      </c>
      <c r="C223">
        <v>45.5</v>
      </c>
      <c r="D223">
        <v>41</v>
      </c>
      <c r="E223">
        <v>54</v>
      </c>
      <c r="F223">
        <f t="shared" si="3"/>
        <v>0.72527472527472525</v>
      </c>
      <c r="G223">
        <f t="shared" si="4"/>
        <v>0.7592592592592593</v>
      </c>
      <c r="H223">
        <f t="shared" si="5"/>
        <v>0.95523988206915023</v>
      </c>
      <c r="I223">
        <v>27</v>
      </c>
      <c r="J223">
        <v>1</v>
      </c>
    </row>
    <row r="224" spans="1:10" x14ac:dyDescent="0.3">
      <c r="A224">
        <v>224</v>
      </c>
      <c r="B224">
        <v>44</v>
      </c>
      <c r="C224">
        <v>44</v>
      </c>
      <c r="D224">
        <v>40</v>
      </c>
      <c r="E224">
        <v>52</v>
      </c>
      <c r="F224">
        <f t="shared" si="3"/>
        <v>1</v>
      </c>
      <c r="G224">
        <f t="shared" si="4"/>
        <v>0.76923076923076927</v>
      </c>
      <c r="H224">
        <f t="shared" si="5"/>
        <v>1.2999999999999998</v>
      </c>
      <c r="I224">
        <v>30</v>
      </c>
      <c r="J224">
        <v>1</v>
      </c>
    </row>
    <row r="225" spans="1:10" x14ac:dyDescent="0.3">
      <c r="A225">
        <v>225</v>
      </c>
      <c r="B225">
        <v>49</v>
      </c>
      <c r="C225">
        <v>49.5</v>
      </c>
      <c r="D225">
        <v>39</v>
      </c>
      <c r="E225">
        <v>55</v>
      </c>
      <c r="F225">
        <f t="shared" si="3"/>
        <v>0.98989898989898994</v>
      </c>
      <c r="G225">
        <f t="shared" si="4"/>
        <v>0.70909090909090911</v>
      </c>
      <c r="H225">
        <f t="shared" si="5"/>
        <v>1.396011396011396</v>
      </c>
      <c r="I225">
        <v>27</v>
      </c>
      <c r="J225">
        <v>1</v>
      </c>
    </row>
    <row r="226" spans="1:10" x14ac:dyDescent="0.3">
      <c r="A226">
        <v>226</v>
      </c>
      <c r="B226">
        <v>35</v>
      </c>
      <c r="C226">
        <v>36</v>
      </c>
      <c r="D226">
        <v>28</v>
      </c>
      <c r="E226">
        <v>35</v>
      </c>
      <c r="F226">
        <f t="shared" si="3"/>
        <v>0.97222222222222221</v>
      </c>
      <c r="G226">
        <f t="shared" si="4"/>
        <v>0.8</v>
      </c>
      <c r="H226">
        <f t="shared" si="5"/>
        <v>1.2152777777777777</v>
      </c>
      <c r="I226">
        <v>5</v>
      </c>
      <c r="J226">
        <v>1</v>
      </c>
    </row>
    <row r="227" spans="1:10" x14ac:dyDescent="0.3">
      <c r="A227">
        <v>227</v>
      </c>
      <c r="B227">
        <v>47</v>
      </c>
      <c r="C227">
        <v>46.5</v>
      </c>
      <c r="D227">
        <v>42</v>
      </c>
      <c r="E227">
        <v>59</v>
      </c>
      <c r="F227">
        <f t="shared" si="3"/>
        <v>1.010752688172043</v>
      </c>
      <c r="G227">
        <f t="shared" si="4"/>
        <v>0.71186440677966101</v>
      </c>
      <c r="H227">
        <f t="shared" si="5"/>
        <v>1.4198668714797746</v>
      </c>
      <c r="I227">
        <v>31</v>
      </c>
      <c r="J227">
        <v>1</v>
      </c>
    </row>
    <row r="228" spans="1:10" x14ac:dyDescent="0.3">
      <c r="A228">
        <v>228</v>
      </c>
      <c r="B228">
        <v>41.5</v>
      </c>
      <c r="C228">
        <v>42</v>
      </c>
      <c r="D228">
        <v>35.5</v>
      </c>
      <c r="E228">
        <v>51.6</v>
      </c>
      <c r="F228">
        <f t="shared" si="3"/>
        <v>0.98809523809523814</v>
      </c>
      <c r="G228">
        <f t="shared" si="4"/>
        <v>0.68798449612403101</v>
      </c>
      <c r="H228">
        <f t="shared" si="5"/>
        <v>1.4362173038229378</v>
      </c>
      <c r="I228">
        <v>50</v>
      </c>
      <c r="J228">
        <v>1</v>
      </c>
    </row>
    <row r="229" spans="1:10" x14ac:dyDescent="0.3">
      <c r="A229">
        <v>229</v>
      </c>
      <c r="B229">
        <v>39.5</v>
      </c>
      <c r="C229">
        <v>47.5</v>
      </c>
      <c r="D229">
        <v>34</v>
      </c>
      <c r="E229">
        <v>48</v>
      </c>
      <c r="F229">
        <f t="shared" si="3"/>
        <v>0.83157894736842108</v>
      </c>
      <c r="G229">
        <f t="shared" si="4"/>
        <v>0.70833333333333337</v>
      </c>
      <c r="H229">
        <f t="shared" si="5"/>
        <v>1.1739938080495356</v>
      </c>
      <c r="I229">
        <v>31</v>
      </c>
      <c r="J229">
        <v>1</v>
      </c>
    </row>
    <row r="230" spans="1:10" x14ac:dyDescent="0.3">
      <c r="A230">
        <v>230</v>
      </c>
      <c r="B230">
        <v>28</v>
      </c>
      <c r="C230">
        <v>40</v>
      </c>
      <c r="D230">
        <v>31.5</v>
      </c>
      <c r="E230">
        <v>51.5</v>
      </c>
      <c r="F230">
        <f t="shared" si="3"/>
        <v>0.7</v>
      </c>
      <c r="G230">
        <f t="shared" si="4"/>
        <v>0.61165048543689315</v>
      </c>
      <c r="H230">
        <f t="shared" si="5"/>
        <v>1.1444444444444444</v>
      </c>
      <c r="I230">
        <v>49</v>
      </c>
      <c r="J230">
        <v>0</v>
      </c>
    </row>
    <row r="231" spans="1:10" x14ac:dyDescent="0.3">
      <c r="A231">
        <v>231</v>
      </c>
      <c r="B231">
        <v>48</v>
      </c>
      <c r="C231">
        <v>47.5</v>
      </c>
      <c r="D231">
        <v>40</v>
      </c>
      <c r="E231">
        <v>54</v>
      </c>
      <c r="F231">
        <f t="shared" si="3"/>
        <v>1.0105263157894737</v>
      </c>
      <c r="G231">
        <f t="shared" si="4"/>
        <v>0.7407407407407407</v>
      </c>
      <c r="H231">
        <f t="shared" si="5"/>
        <v>1.3642105263157895</v>
      </c>
      <c r="I231">
        <v>39</v>
      </c>
      <c r="J231">
        <v>0</v>
      </c>
    </row>
    <row r="232" spans="1:10" x14ac:dyDescent="0.3">
      <c r="A232">
        <v>232</v>
      </c>
      <c r="B232">
        <v>39</v>
      </c>
      <c r="C232">
        <v>48</v>
      </c>
      <c r="D232">
        <v>36</v>
      </c>
      <c r="E232">
        <v>51</v>
      </c>
      <c r="F232">
        <f t="shared" si="3"/>
        <v>0.8125</v>
      </c>
      <c r="G232">
        <f t="shared" si="4"/>
        <v>0.70588235294117652</v>
      </c>
      <c r="H232">
        <f t="shared" si="5"/>
        <v>1.1510416666666665</v>
      </c>
      <c r="I232">
        <v>30</v>
      </c>
      <c r="J232">
        <v>1</v>
      </c>
    </row>
    <row r="233" spans="1:10" x14ac:dyDescent="0.3">
      <c r="A233">
        <v>233</v>
      </c>
      <c r="B233">
        <v>34</v>
      </c>
      <c r="C233">
        <v>38</v>
      </c>
      <c r="D233">
        <v>33</v>
      </c>
      <c r="E233">
        <v>42</v>
      </c>
      <c r="F233">
        <f t="shared" si="3"/>
        <v>0.89473684210526316</v>
      </c>
      <c r="G233">
        <f t="shared" si="4"/>
        <v>0.7857142857142857</v>
      </c>
      <c r="H233">
        <f t="shared" si="5"/>
        <v>1.138755980861244</v>
      </c>
      <c r="I233">
        <v>40</v>
      </c>
      <c r="J233">
        <v>0</v>
      </c>
    </row>
    <row r="234" spans="1:10" x14ac:dyDescent="0.3">
      <c r="A234">
        <v>234</v>
      </c>
      <c r="B234">
        <v>38.5</v>
      </c>
      <c r="C234">
        <v>43</v>
      </c>
      <c r="D234">
        <v>34</v>
      </c>
      <c r="E234">
        <v>50</v>
      </c>
      <c r="F234">
        <f t="shared" si="3"/>
        <v>0.89534883720930236</v>
      </c>
      <c r="G234">
        <f t="shared" si="4"/>
        <v>0.68</v>
      </c>
      <c r="H234">
        <f t="shared" si="5"/>
        <v>1.3166894664842681</v>
      </c>
      <c r="I234">
        <v>32</v>
      </c>
      <c r="J234">
        <v>1</v>
      </c>
    </row>
    <row r="235" spans="1:10" x14ac:dyDescent="0.3">
      <c r="A235">
        <v>235</v>
      </c>
      <c r="B235">
        <v>39</v>
      </c>
      <c r="C235">
        <v>44</v>
      </c>
      <c r="D235">
        <v>35</v>
      </c>
      <c r="E235">
        <v>49</v>
      </c>
      <c r="F235">
        <f t="shared" si="3"/>
        <v>0.88636363636363635</v>
      </c>
      <c r="G235">
        <f t="shared" si="4"/>
        <v>0.7142857142857143</v>
      </c>
      <c r="H235">
        <f t="shared" si="5"/>
        <v>1.240909090909091</v>
      </c>
      <c r="I235">
        <v>29</v>
      </c>
      <c r="J235">
        <v>0</v>
      </c>
    </row>
    <row r="236" spans="1:10" x14ac:dyDescent="0.3">
      <c r="A236">
        <v>236</v>
      </c>
      <c r="B236">
        <v>38</v>
      </c>
      <c r="C236">
        <v>37</v>
      </c>
      <c r="D236">
        <v>32.5</v>
      </c>
      <c r="E236">
        <v>51.6</v>
      </c>
      <c r="F236">
        <f t="shared" si="3"/>
        <v>1.027027027027027</v>
      </c>
      <c r="G236">
        <f t="shared" si="4"/>
        <v>0.62984496124031009</v>
      </c>
      <c r="H236">
        <f t="shared" si="5"/>
        <v>1.6306029106029105</v>
      </c>
      <c r="I236">
        <v>30</v>
      </c>
      <c r="J236">
        <v>0</v>
      </c>
    </row>
    <row r="237" spans="1:10" x14ac:dyDescent="0.3">
      <c r="A237">
        <v>237</v>
      </c>
      <c r="B237">
        <v>42.5</v>
      </c>
      <c r="C237">
        <v>37.5</v>
      </c>
      <c r="D237">
        <v>34.5</v>
      </c>
      <c r="E237">
        <v>35.5</v>
      </c>
      <c r="F237">
        <f t="shared" si="3"/>
        <v>1.1333333333333333</v>
      </c>
      <c r="G237">
        <f t="shared" si="4"/>
        <v>0.971830985915493</v>
      </c>
      <c r="H237">
        <f t="shared" si="5"/>
        <v>1.1661835748792271</v>
      </c>
      <c r="I237">
        <v>43</v>
      </c>
      <c r="J237">
        <v>1</v>
      </c>
    </row>
    <row r="238" spans="1:10" x14ac:dyDescent="0.3">
      <c r="A238">
        <v>238</v>
      </c>
      <c r="B238">
        <v>34.5</v>
      </c>
      <c r="C238">
        <v>37</v>
      </c>
      <c r="D238">
        <v>36</v>
      </c>
      <c r="E238">
        <v>50</v>
      </c>
      <c r="F238">
        <f t="shared" si="3"/>
        <v>0.93243243243243246</v>
      </c>
      <c r="G238">
        <f t="shared" si="4"/>
        <v>0.72</v>
      </c>
      <c r="H238">
        <f t="shared" si="5"/>
        <v>1.295045045045045</v>
      </c>
      <c r="I238">
        <v>74</v>
      </c>
      <c r="J238">
        <v>0</v>
      </c>
    </row>
    <row r="239" spans="1:10" x14ac:dyDescent="0.3">
      <c r="A239">
        <v>239</v>
      </c>
      <c r="B239">
        <v>36</v>
      </c>
      <c r="C239">
        <v>36.5</v>
      </c>
      <c r="D239">
        <v>35.5</v>
      </c>
      <c r="E239">
        <v>51</v>
      </c>
      <c r="F239">
        <f t="shared" si="3"/>
        <v>0.98630136986301364</v>
      </c>
      <c r="G239">
        <f t="shared" si="4"/>
        <v>0.69607843137254899</v>
      </c>
      <c r="H239">
        <f t="shared" si="5"/>
        <v>1.416939996141231</v>
      </c>
      <c r="I239">
        <v>71</v>
      </c>
      <c r="J239">
        <v>1</v>
      </c>
    </row>
    <row r="240" spans="1:10" x14ac:dyDescent="0.3">
      <c r="A240">
        <v>240</v>
      </c>
      <c r="B240">
        <v>37.5</v>
      </c>
      <c r="C240">
        <v>43.5</v>
      </c>
      <c r="D240">
        <v>40</v>
      </c>
      <c r="E240">
        <v>48.1</v>
      </c>
      <c r="F240">
        <f t="shared" si="3"/>
        <v>0.86206896551724133</v>
      </c>
      <c r="G240">
        <f t="shared" si="4"/>
        <v>0.83160083160083154</v>
      </c>
      <c r="H240">
        <f t="shared" si="5"/>
        <v>1.0366379310344829</v>
      </c>
      <c r="I240">
        <v>69</v>
      </c>
      <c r="J240">
        <v>0</v>
      </c>
    </row>
    <row r="241" spans="1:10" x14ac:dyDescent="0.3">
      <c r="A241">
        <v>241</v>
      </c>
      <c r="B241">
        <v>41.6</v>
      </c>
      <c r="C241">
        <v>44.5</v>
      </c>
      <c r="D241">
        <v>37</v>
      </c>
      <c r="E241">
        <v>52.1</v>
      </c>
      <c r="F241">
        <f t="shared" si="3"/>
        <v>0.93483146067415734</v>
      </c>
      <c r="G241">
        <f t="shared" si="4"/>
        <v>0.71017274472168901</v>
      </c>
      <c r="H241">
        <f t="shared" si="5"/>
        <v>1.3163437594898271</v>
      </c>
      <c r="I241">
        <v>37</v>
      </c>
      <c r="J241">
        <v>1</v>
      </c>
    </row>
    <row r="242" spans="1:10" x14ac:dyDescent="0.3">
      <c r="A242">
        <v>242</v>
      </c>
      <c r="B242">
        <v>35.5</v>
      </c>
      <c r="C242">
        <v>39</v>
      </c>
      <c r="D242">
        <v>41.5</v>
      </c>
      <c r="E242">
        <v>52.6</v>
      </c>
      <c r="F242">
        <f t="shared" si="3"/>
        <v>0.91025641025641024</v>
      </c>
      <c r="G242">
        <f t="shared" si="4"/>
        <v>0.78897338403041828</v>
      </c>
      <c r="H242">
        <f t="shared" si="5"/>
        <v>1.1537225826382451</v>
      </c>
      <c r="I242">
        <v>36</v>
      </c>
      <c r="J242">
        <v>1</v>
      </c>
    </row>
    <row r="243" spans="1:10" x14ac:dyDescent="0.3">
      <c r="A243">
        <v>243</v>
      </c>
      <c r="B243">
        <v>37</v>
      </c>
      <c r="C243">
        <v>41</v>
      </c>
      <c r="D243">
        <v>36</v>
      </c>
      <c r="E243">
        <v>50</v>
      </c>
      <c r="F243">
        <f t="shared" si="3"/>
        <v>0.90243902439024393</v>
      </c>
      <c r="G243">
        <f t="shared" si="4"/>
        <v>0.72</v>
      </c>
      <c r="H243">
        <f t="shared" si="5"/>
        <v>1.2533875338753389</v>
      </c>
      <c r="I243">
        <v>38</v>
      </c>
      <c r="J243">
        <v>0</v>
      </c>
    </row>
    <row r="244" spans="1:10" x14ac:dyDescent="0.3">
      <c r="A244">
        <v>245</v>
      </c>
      <c r="B244">
        <v>38.5</v>
      </c>
      <c r="C244">
        <v>42.5</v>
      </c>
      <c r="D244">
        <v>33.5</v>
      </c>
      <c r="E244">
        <v>49.5</v>
      </c>
      <c r="F244">
        <f t="shared" si="3"/>
        <v>0.90588235294117647</v>
      </c>
      <c r="G244">
        <f t="shared" si="4"/>
        <v>0.6767676767676768</v>
      </c>
      <c r="H244">
        <f t="shared" si="5"/>
        <v>1.338542581211589</v>
      </c>
      <c r="I244">
        <v>31</v>
      </c>
      <c r="J244">
        <v>0</v>
      </c>
    </row>
    <row r="245" spans="1:10" x14ac:dyDescent="0.3">
      <c r="A245">
        <v>244</v>
      </c>
      <c r="B245">
        <v>35.5</v>
      </c>
      <c r="C245">
        <v>37</v>
      </c>
      <c r="D245">
        <v>36.5</v>
      </c>
      <c r="E245">
        <v>47</v>
      </c>
      <c r="F245">
        <f t="shared" si="3"/>
        <v>0.95945945945945943</v>
      </c>
      <c r="G245">
        <f t="shared" si="4"/>
        <v>0.77659574468085102</v>
      </c>
      <c r="H245">
        <f t="shared" si="5"/>
        <v>1.2354683450573862</v>
      </c>
      <c r="I245">
        <v>30</v>
      </c>
      <c r="J245">
        <v>0</v>
      </c>
    </row>
    <row r="246" spans="1:10" x14ac:dyDescent="0.3">
      <c r="A246">
        <v>245</v>
      </c>
      <c r="B246">
        <v>42</v>
      </c>
      <c r="C246">
        <v>36</v>
      </c>
      <c r="D246">
        <v>36.5</v>
      </c>
      <c r="E246">
        <v>52.6</v>
      </c>
      <c r="F246">
        <f t="shared" si="3"/>
        <v>1.1666666666666667</v>
      </c>
      <c r="G246">
        <f t="shared" si="4"/>
        <v>0.69391634980988592</v>
      </c>
      <c r="H246">
        <f t="shared" si="5"/>
        <v>1.6812785388127856</v>
      </c>
      <c r="I246">
        <v>59</v>
      </c>
      <c r="J246">
        <v>1</v>
      </c>
    </row>
    <row r="247" spans="1:10" x14ac:dyDescent="0.3">
      <c r="A247">
        <v>246</v>
      </c>
      <c r="B247">
        <v>39</v>
      </c>
      <c r="C247">
        <v>38.5</v>
      </c>
      <c r="D247">
        <v>36</v>
      </c>
      <c r="E247">
        <v>49</v>
      </c>
      <c r="F247">
        <f t="shared" si="3"/>
        <v>1.0129870129870129</v>
      </c>
      <c r="G247">
        <f t="shared" si="4"/>
        <v>0.73469387755102045</v>
      </c>
      <c r="H247">
        <f t="shared" si="5"/>
        <v>1.3787878787878787</v>
      </c>
      <c r="I247">
        <v>34</v>
      </c>
      <c r="J247">
        <v>0</v>
      </c>
    </row>
    <row r="248" spans="1:10" x14ac:dyDescent="0.3">
      <c r="A248">
        <v>247</v>
      </c>
      <c r="B248">
        <v>34</v>
      </c>
      <c r="C248">
        <v>38.5</v>
      </c>
      <c r="D248">
        <v>37.5</v>
      </c>
      <c r="E248">
        <v>46</v>
      </c>
      <c r="F248">
        <f t="shared" si="3"/>
        <v>0.88311688311688308</v>
      </c>
      <c r="G248">
        <f t="shared" si="4"/>
        <v>0.81521739130434778</v>
      </c>
      <c r="H248">
        <f t="shared" si="5"/>
        <v>1.0832900432900432</v>
      </c>
      <c r="I248">
        <v>65</v>
      </c>
      <c r="J248">
        <v>0</v>
      </c>
    </row>
    <row r="249" spans="1:10" x14ac:dyDescent="0.3">
      <c r="A249">
        <v>248</v>
      </c>
      <c r="B249">
        <v>37</v>
      </c>
      <c r="C249">
        <v>39.5</v>
      </c>
      <c r="D249">
        <v>34</v>
      </c>
      <c r="E249">
        <v>49</v>
      </c>
      <c r="F249">
        <f t="shared" si="3"/>
        <v>0.93670886075949367</v>
      </c>
      <c r="G249">
        <f t="shared" si="4"/>
        <v>0.69387755102040816</v>
      </c>
      <c r="H249">
        <f t="shared" si="5"/>
        <v>1.3499627699180938</v>
      </c>
      <c r="I249">
        <v>30</v>
      </c>
      <c r="J249">
        <v>1</v>
      </c>
    </row>
    <row r="250" spans="1:10" x14ac:dyDescent="0.3">
      <c r="A250">
        <v>249</v>
      </c>
      <c r="B250">
        <v>39</v>
      </c>
      <c r="C250">
        <v>40.5</v>
      </c>
      <c r="D250">
        <v>36.6</v>
      </c>
      <c r="E250">
        <v>48</v>
      </c>
      <c r="F250">
        <f t="shared" si="3"/>
        <v>0.96296296296296291</v>
      </c>
      <c r="G250">
        <f t="shared" si="4"/>
        <v>0.76250000000000007</v>
      </c>
      <c r="H250">
        <f t="shared" si="5"/>
        <v>1.2629022465088038</v>
      </c>
      <c r="I250">
        <v>35</v>
      </c>
      <c r="J250">
        <v>1</v>
      </c>
    </row>
    <row r="251" spans="1:10" x14ac:dyDescent="0.3">
      <c r="A251">
        <v>250</v>
      </c>
      <c r="B251">
        <v>40.5</v>
      </c>
      <c r="C251">
        <v>44</v>
      </c>
      <c r="D251">
        <v>32.5</v>
      </c>
      <c r="E251">
        <v>48</v>
      </c>
      <c r="F251">
        <f t="shared" si="3"/>
        <v>0.92045454545454541</v>
      </c>
      <c r="G251">
        <f t="shared" si="4"/>
        <v>0.67708333333333337</v>
      </c>
      <c r="H251">
        <f t="shared" si="5"/>
        <v>1.3594405594405594</v>
      </c>
      <c r="I251">
        <v>34</v>
      </c>
      <c r="J251">
        <v>0</v>
      </c>
    </row>
    <row r="252" spans="1:10" x14ac:dyDescent="0.3">
      <c r="A252">
        <v>251</v>
      </c>
      <c r="B252">
        <v>35.5</v>
      </c>
      <c r="C252">
        <v>37</v>
      </c>
      <c r="D252">
        <v>33</v>
      </c>
      <c r="E252">
        <v>50.5</v>
      </c>
      <c r="F252">
        <f t="shared" si="3"/>
        <v>0.95945945945945943</v>
      </c>
      <c r="G252">
        <f t="shared" si="4"/>
        <v>0.65346534653465349</v>
      </c>
      <c r="H252">
        <f t="shared" si="5"/>
        <v>1.4682637182637182</v>
      </c>
      <c r="I252">
        <v>33</v>
      </c>
      <c r="J25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</dc:creator>
  <cp:lastModifiedBy>Jeta</cp:lastModifiedBy>
  <dcterms:created xsi:type="dcterms:W3CDTF">2015-06-05T18:19:34Z</dcterms:created>
  <dcterms:modified xsi:type="dcterms:W3CDTF">2021-06-14T08:44:51Z</dcterms:modified>
</cp:coreProperties>
</file>